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sunolab\Desktop\eLife_revise\submission\"/>
    </mc:Choice>
  </mc:AlternateContent>
  <bookViews>
    <workbookView xWindow="0" yWindow="0" windowWidth="19800" windowHeight="9285"/>
  </bookViews>
  <sheets>
    <sheet name="dorsal" sheetId="1" r:id="rId1"/>
    <sheet name="control" sheetId="2" r:id="rId2"/>
    <sheet name="ventral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6" i="3" l="1"/>
  <c r="I136" i="3" s="1"/>
  <c r="G136" i="3"/>
  <c r="H123" i="3"/>
  <c r="I123" i="3" s="1"/>
  <c r="G123" i="3"/>
  <c r="H118" i="3"/>
  <c r="I118" i="3" s="1"/>
  <c r="G118" i="3"/>
  <c r="H139" i="3"/>
  <c r="I139" i="3" s="1"/>
  <c r="G139" i="3"/>
  <c r="H135" i="3"/>
  <c r="I135" i="3" s="1"/>
  <c r="G135" i="3"/>
  <c r="H134" i="3"/>
  <c r="I134" i="3" s="1"/>
  <c r="G134" i="3"/>
  <c r="H131" i="3"/>
  <c r="I131" i="3" s="1"/>
  <c r="G131" i="3"/>
  <c r="H130" i="3"/>
  <c r="G130" i="3"/>
  <c r="I130" i="3" s="1"/>
  <c r="H127" i="3"/>
  <c r="I127" i="3" s="1"/>
  <c r="G127" i="3"/>
  <c r="H126" i="3"/>
  <c r="I126" i="3" s="1"/>
  <c r="G126" i="3"/>
  <c r="H122" i="3" l="1"/>
  <c r="I122" i="3" s="1"/>
  <c r="G122" i="3"/>
  <c r="I121" i="3"/>
  <c r="H121" i="3"/>
  <c r="G121" i="3"/>
  <c r="H117" i="3"/>
  <c r="I117" i="3" s="1"/>
  <c r="G117" i="3"/>
  <c r="H116" i="3"/>
  <c r="I116" i="3" s="1"/>
  <c r="G116" i="3"/>
  <c r="H113" i="3"/>
  <c r="I113" i="3" s="1"/>
  <c r="G113" i="3"/>
  <c r="I112" i="3"/>
  <c r="H112" i="3"/>
  <c r="G112" i="3"/>
  <c r="H109" i="3"/>
  <c r="I109" i="3" s="1"/>
  <c r="G109" i="3"/>
  <c r="H106" i="3"/>
  <c r="I106" i="3" s="1"/>
  <c r="G106" i="3"/>
  <c r="H105" i="3"/>
  <c r="G105" i="3"/>
  <c r="I105" i="3" s="1"/>
  <c r="H104" i="3"/>
  <c r="I104" i="3" s="1"/>
  <c r="G104" i="3"/>
  <c r="H101" i="3"/>
  <c r="I101" i="3" s="1"/>
  <c r="G101" i="3"/>
  <c r="H100" i="3"/>
  <c r="I100" i="3" s="1"/>
  <c r="G100" i="3"/>
  <c r="H99" i="3"/>
  <c r="I99" i="3" s="1"/>
  <c r="G99" i="3"/>
  <c r="H96" i="3"/>
  <c r="I96" i="3" s="1"/>
  <c r="G96" i="3"/>
  <c r="I95" i="3"/>
  <c r="H95" i="3"/>
  <c r="G95" i="3"/>
  <c r="H92" i="3"/>
  <c r="I92" i="3" s="1"/>
  <c r="G92" i="3"/>
  <c r="I91" i="3"/>
  <c r="H91" i="3"/>
  <c r="G91" i="3"/>
  <c r="H90" i="3"/>
  <c r="I90" i="3" s="1"/>
  <c r="G90" i="3"/>
  <c r="I89" i="3"/>
  <c r="H89" i="3"/>
  <c r="G89" i="3"/>
  <c r="H86" i="3"/>
  <c r="I86" i="3" s="1"/>
  <c r="G86" i="3"/>
  <c r="I85" i="3"/>
  <c r="H85" i="3"/>
  <c r="G85" i="3"/>
  <c r="H84" i="3"/>
  <c r="I84" i="3" s="1"/>
  <c r="G84" i="3"/>
  <c r="H83" i="3"/>
  <c r="I83" i="3" s="1"/>
  <c r="G83" i="3"/>
  <c r="H80" i="3" l="1"/>
  <c r="I80" i="3" s="1"/>
  <c r="G80" i="3"/>
  <c r="H79" i="3"/>
  <c r="I79" i="3" s="1"/>
  <c r="G79" i="3"/>
  <c r="I78" i="3"/>
  <c r="H78" i="3"/>
  <c r="G78" i="3"/>
  <c r="I75" i="3"/>
  <c r="H75" i="3"/>
  <c r="G75" i="3"/>
  <c r="H74" i="3"/>
  <c r="I74" i="3" s="1"/>
  <c r="G74" i="3"/>
  <c r="I73" i="3"/>
  <c r="H73" i="3"/>
  <c r="G73" i="3"/>
  <c r="I72" i="3"/>
  <c r="H72" i="3"/>
  <c r="G72" i="3"/>
  <c r="H69" i="3"/>
  <c r="I69" i="3" s="1"/>
  <c r="G69" i="3"/>
  <c r="I68" i="3"/>
  <c r="H68" i="3"/>
  <c r="G68" i="3"/>
  <c r="H67" i="3"/>
  <c r="I67" i="3" s="1"/>
  <c r="G67" i="3"/>
  <c r="H66" i="3"/>
  <c r="I66" i="3" s="1"/>
  <c r="G66" i="3"/>
  <c r="H63" i="3"/>
  <c r="I63" i="3" s="1"/>
  <c r="G63" i="3"/>
  <c r="H62" i="3"/>
  <c r="I62" i="3" s="1"/>
  <c r="G62" i="3"/>
  <c r="H59" i="3"/>
  <c r="I59" i="3" s="1"/>
  <c r="G59" i="3"/>
  <c r="H58" i="3"/>
  <c r="I58" i="3" s="1"/>
  <c r="G58" i="3"/>
  <c r="H55" i="3"/>
  <c r="I55" i="3" s="1"/>
  <c r="G55" i="3"/>
  <c r="H54" i="3"/>
  <c r="I54" i="3" s="1"/>
  <c r="G54" i="3"/>
  <c r="H51" i="3"/>
  <c r="I51" i="3" s="1"/>
  <c r="G51" i="3"/>
  <c r="I50" i="3"/>
  <c r="H50" i="3"/>
  <c r="G50" i="3"/>
  <c r="H49" i="3"/>
  <c r="G49" i="3"/>
  <c r="I49" i="3" s="1"/>
  <c r="H46" i="3"/>
  <c r="I46" i="3" s="1"/>
  <c r="G46" i="3"/>
  <c r="H45" i="3"/>
  <c r="I45" i="3" s="1"/>
  <c r="G45" i="3"/>
  <c r="H42" i="3"/>
  <c r="I42" i="3" s="1"/>
  <c r="G42" i="3"/>
  <c r="H41" i="3"/>
  <c r="I41" i="3" s="1"/>
  <c r="G41" i="3"/>
  <c r="H40" i="3"/>
  <c r="I40" i="3" s="1"/>
  <c r="G40" i="3"/>
  <c r="H37" i="3"/>
  <c r="I37" i="3" s="1"/>
  <c r="G37" i="3"/>
  <c r="I36" i="3"/>
  <c r="H36" i="3"/>
  <c r="G36" i="3"/>
  <c r="H33" i="3"/>
  <c r="I33" i="3" s="1"/>
  <c r="G33" i="3"/>
  <c r="H32" i="3"/>
  <c r="I32" i="3" s="1"/>
  <c r="G32" i="3"/>
  <c r="H31" i="3"/>
  <c r="I31" i="3" s="1"/>
  <c r="G31" i="3"/>
  <c r="H28" i="3"/>
  <c r="I28" i="3" s="1"/>
  <c r="G28" i="3"/>
  <c r="H27" i="3"/>
  <c r="I27" i="3" s="1"/>
  <c r="G27" i="3"/>
  <c r="H26" i="3"/>
  <c r="I26" i="3" s="1"/>
  <c r="G26" i="3"/>
  <c r="H23" i="3"/>
  <c r="I23" i="3" s="1"/>
  <c r="G23" i="3"/>
  <c r="H22" i="3"/>
  <c r="G22" i="3"/>
  <c r="I22" i="3" s="1"/>
  <c r="H15" i="3"/>
  <c r="I15" i="3" s="1"/>
  <c r="G15" i="3"/>
  <c r="H19" i="3"/>
  <c r="I19" i="3" s="1"/>
  <c r="G19" i="3"/>
  <c r="H18" i="3"/>
  <c r="I18" i="3" s="1"/>
  <c r="G18" i="3"/>
  <c r="H14" i="3"/>
  <c r="I14" i="3" s="1"/>
  <c r="G14" i="3"/>
  <c r="H13" i="3"/>
  <c r="I13" i="3" s="1"/>
  <c r="G13" i="3"/>
  <c r="H10" i="3"/>
  <c r="I10" i="3" s="1"/>
  <c r="G10" i="3"/>
  <c r="H9" i="3"/>
  <c r="I9" i="3" s="1"/>
  <c r="G9" i="3"/>
  <c r="H6" i="3"/>
  <c r="I6" i="3" s="1"/>
  <c r="G6" i="3"/>
  <c r="H3" i="3"/>
  <c r="I3" i="3" s="1"/>
  <c r="G3" i="3"/>
  <c r="H2" i="3"/>
  <c r="I2" i="3" s="1"/>
  <c r="G2" i="3"/>
  <c r="H73" i="2" l="1"/>
  <c r="I73" i="2" s="1"/>
  <c r="G73" i="2"/>
  <c r="H72" i="2"/>
  <c r="G72" i="2"/>
  <c r="I72" i="2" s="1"/>
  <c r="H71" i="2"/>
  <c r="I71" i="2" s="1"/>
  <c r="G71" i="2"/>
  <c r="I70" i="2"/>
  <c r="H70" i="2"/>
  <c r="G70" i="2"/>
  <c r="H69" i="2"/>
  <c r="I69" i="2" s="1"/>
  <c r="G69" i="2"/>
  <c r="H66" i="2"/>
  <c r="I66" i="2" s="1"/>
  <c r="G66" i="2"/>
  <c r="H63" i="2"/>
  <c r="I63" i="2" s="1"/>
  <c r="G63" i="2"/>
  <c r="H62" i="2"/>
  <c r="I62" i="2" s="1"/>
  <c r="G62" i="2"/>
  <c r="H61" i="2"/>
  <c r="I61" i="2" s="1"/>
  <c r="G61" i="2"/>
  <c r="O58" i="2" l="1"/>
  <c r="P58" i="2" s="1"/>
  <c r="N58" i="2"/>
  <c r="P57" i="2"/>
  <c r="O57" i="2"/>
  <c r="N57" i="2"/>
  <c r="P56" i="2"/>
  <c r="O56" i="2"/>
  <c r="N56" i="2"/>
  <c r="P53" i="2"/>
  <c r="O53" i="2"/>
  <c r="N53" i="2"/>
  <c r="O52" i="2"/>
  <c r="P52" i="2" s="1"/>
  <c r="N52" i="2"/>
  <c r="O51" i="2"/>
  <c r="P51" i="2" s="1"/>
  <c r="N51" i="2"/>
  <c r="H58" i="2"/>
  <c r="I58" i="2" s="1"/>
  <c r="G58" i="2"/>
  <c r="H57" i="2"/>
  <c r="I57" i="2" s="1"/>
  <c r="G57" i="2"/>
  <c r="H56" i="2"/>
  <c r="I56" i="2" s="1"/>
  <c r="G56" i="2"/>
  <c r="H53" i="2"/>
  <c r="I53" i="2" s="1"/>
  <c r="G53" i="2"/>
  <c r="H52" i="2"/>
  <c r="I52" i="2" s="1"/>
  <c r="G52" i="2"/>
  <c r="H51" i="2"/>
  <c r="G51" i="2"/>
  <c r="I51" i="2" s="1"/>
  <c r="H48" i="2" l="1"/>
  <c r="I48" i="2" s="1"/>
  <c r="G48" i="2"/>
  <c r="H47" i="2"/>
  <c r="I47" i="2" s="1"/>
  <c r="G47" i="2"/>
  <c r="H46" i="2"/>
  <c r="I46" i="2" s="1"/>
  <c r="G46" i="2"/>
  <c r="I45" i="2"/>
  <c r="H45" i="2"/>
  <c r="G45" i="2"/>
  <c r="H42" i="2"/>
  <c r="I42" i="2" s="1"/>
  <c r="G42" i="2"/>
  <c r="I41" i="2"/>
  <c r="H41" i="2"/>
  <c r="G41" i="2"/>
  <c r="H40" i="2"/>
  <c r="I40" i="2" s="1"/>
  <c r="G40" i="2"/>
  <c r="I39" i="2"/>
  <c r="H39" i="2"/>
  <c r="G39" i="2"/>
  <c r="V36" i="2" l="1"/>
  <c r="W36" i="2" s="1"/>
  <c r="U36" i="2"/>
  <c r="V35" i="2"/>
  <c r="U35" i="2"/>
  <c r="W35" i="2" s="1"/>
  <c r="W34" i="2"/>
  <c r="V34" i="2"/>
  <c r="U34" i="2"/>
  <c r="V33" i="2"/>
  <c r="W33" i="2" s="1"/>
  <c r="U33" i="2"/>
  <c r="V30" i="2"/>
  <c r="W30" i="2" s="1"/>
  <c r="U30" i="2"/>
  <c r="V29" i="2"/>
  <c r="W29" i="2" s="1"/>
  <c r="U29" i="2"/>
  <c r="V28" i="2"/>
  <c r="W28" i="2" s="1"/>
  <c r="U28" i="2"/>
  <c r="W27" i="2"/>
  <c r="V27" i="2"/>
  <c r="U27" i="2"/>
  <c r="W26" i="2"/>
  <c r="V26" i="2"/>
  <c r="U26" i="2"/>
  <c r="V23" i="2"/>
  <c r="W23" i="2" s="1"/>
  <c r="U23" i="2"/>
  <c r="W22" i="2"/>
  <c r="V22" i="2"/>
  <c r="U22" i="2"/>
  <c r="W21" i="2"/>
  <c r="V21" i="2"/>
  <c r="U21" i="2"/>
  <c r="W20" i="2"/>
  <c r="V20" i="2"/>
  <c r="U20" i="2"/>
  <c r="O36" i="2"/>
  <c r="P36" i="2" s="1"/>
  <c r="N36" i="2"/>
  <c r="O35" i="2"/>
  <c r="P35" i="2" s="1"/>
  <c r="N35" i="2"/>
  <c r="O34" i="2"/>
  <c r="P34" i="2" s="1"/>
  <c r="N34" i="2"/>
  <c r="P33" i="2"/>
  <c r="O33" i="2"/>
  <c r="N33" i="2"/>
  <c r="O30" i="2"/>
  <c r="P30" i="2" s="1"/>
  <c r="N30" i="2"/>
  <c r="O29" i="2"/>
  <c r="P29" i="2" s="1"/>
  <c r="N29" i="2"/>
  <c r="P28" i="2"/>
  <c r="O28" i="2"/>
  <c r="N28" i="2"/>
  <c r="P27" i="2"/>
  <c r="O27" i="2"/>
  <c r="N27" i="2"/>
  <c r="O26" i="2"/>
  <c r="P26" i="2" s="1"/>
  <c r="N26" i="2"/>
  <c r="O23" i="2"/>
  <c r="P23" i="2" s="1"/>
  <c r="N23" i="2"/>
  <c r="P22" i="2"/>
  <c r="O22" i="2"/>
  <c r="N22" i="2"/>
  <c r="O21" i="2"/>
  <c r="P21" i="2" s="1"/>
  <c r="N21" i="2"/>
  <c r="O20" i="2"/>
  <c r="N20" i="2"/>
  <c r="P20" i="2" s="1"/>
  <c r="H35" i="2"/>
  <c r="I35" i="2" s="1"/>
  <c r="G35" i="2"/>
  <c r="H34" i="2"/>
  <c r="I34" i="2" s="1"/>
  <c r="G34" i="2"/>
  <c r="I33" i="2"/>
  <c r="H33" i="2"/>
  <c r="G33" i="2"/>
  <c r="I32" i="2"/>
  <c r="H32" i="2"/>
  <c r="G32" i="2"/>
  <c r="H31" i="2"/>
  <c r="I31" i="2" s="1"/>
  <c r="G31" i="2"/>
  <c r="I28" i="2"/>
  <c r="H28" i="2"/>
  <c r="G28" i="2"/>
  <c r="H27" i="2"/>
  <c r="I27" i="2" s="1"/>
  <c r="G27" i="2"/>
  <c r="H26" i="2"/>
  <c r="I26" i="2" s="1"/>
  <c r="G26" i="2"/>
  <c r="H25" i="2"/>
  <c r="I25" i="2" s="1"/>
  <c r="G25" i="2"/>
  <c r="I22" i="2"/>
  <c r="H22" i="2"/>
  <c r="G22" i="2"/>
  <c r="H21" i="2"/>
  <c r="I21" i="2" s="1"/>
  <c r="G21" i="2"/>
  <c r="H20" i="2"/>
  <c r="I20" i="2" s="1"/>
  <c r="G20" i="2"/>
  <c r="P17" i="2" l="1"/>
  <c r="O17" i="2"/>
  <c r="N17" i="2"/>
  <c r="O16" i="2"/>
  <c r="P16" i="2" s="1"/>
  <c r="N16" i="2"/>
  <c r="O15" i="2"/>
  <c r="P15" i="2" s="1"/>
  <c r="N15" i="2"/>
  <c r="O14" i="2"/>
  <c r="P14" i="2" s="1"/>
  <c r="N14" i="2"/>
  <c r="O11" i="2"/>
  <c r="P11" i="2" s="1"/>
  <c r="N11" i="2"/>
  <c r="O10" i="2"/>
  <c r="P10" i="2" s="1"/>
  <c r="N10" i="2"/>
  <c r="P9" i="2"/>
  <c r="O9" i="2"/>
  <c r="N9" i="2"/>
  <c r="P8" i="2"/>
  <c r="O8" i="2"/>
  <c r="N8" i="2"/>
  <c r="P5" i="2"/>
  <c r="O5" i="2"/>
  <c r="N5" i="2"/>
  <c r="O4" i="2"/>
  <c r="N4" i="2"/>
  <c r="P4" i="2" s="1"/>
  <c r="P3" i="2"/>
  <c r="O3" i="2"/>
  <c r="N3" i="2"/>
  <c r="O2" i="2"/>
  <c r="N2" i="2"/>
  <c r="P2" i="2" s="1"/>
  <c r="I17" i="2"/>
  <c r="H17" i="2"/>
  <c r="G17" i="2"/>
  <c r="I16" i="2"/>
  <c r="H16" i="2"/>
  <c r="G16" i="2"/>
  <c r="H15" i="2"/>
  <c r="I15" i="2" s="1"/>
  <c r="G15" i="2"/>
  <c r="H14" i="2"/>
  <c r="I14" i="2" s="1"/>
  <c r="G14" i="2"/>
  <c r="H11" i="2"/>
  <c r="I11" i="2" s="1"/>
  <c r="G11" i="2"/>
  <c r="H10" i="2"/>
  <c r="I10" i="2" s="1"/>
  <c r="G10" i="2"/>
  <c r="I9" i="2"/>
  <c r="H9" i="2"/>
  <c r="G9" i="2"/>
  <c r="I8" i="2"/>
  <c r="H8" i="2"/>
  <c r="G8" i="2"/>
  <c r="H5" i="2"/>
  <c r="I5" i="2" s="1"/>
  <c r="G5" i="2"/>
  <c r="H4" i="2"/>
  <c r="I4" i="2" s="1"/>
  <c r="G4" i="2"/>
  <c r="I3" i="2"/>
  <c r="H3" i="2"/>
  <c r="G3" i="2"/>
  <c r="H2" i="2"/>
  <c r="I2" i="2" s="1"/>
  <c r="G2" i="2"/>
  <c r="H108" i="1" l="1"/>
  <c r="I108" i="1" s="1"/>
  <c r="G108" i="1"/>
  <c r="H107" i="1"/>
  <c r="I107" i="1" s="1"/>
  <c r="G107" i="1"/>
  <c r="I106" i="1"/>
  <c r="H106" i="1"/>
  <c r="G106" i="1"/>
  <c r="I105" i="1"/>
  <c r="H105" i="1"/>
  <c r="G105" i="1"/>
  <c r="H102" i="1"/>
  <c r="I102" i="1" s="1"/>
  <c r="G102" i="1"/>
  <c r="H101" i="1"/>
  <c r="I101" i="1" s="1"/>
  <c r="G101" i="1"/>
  <c r="H100" i="1"/>
  <c r="I100" i="1" s="1"/>
  <c r="G100" i="1"/>
  <c r="H99" i="1"/>
  <c r="I99" i="1" s="1"/>
  <c r="G99" i="1"/>
  <c r="I98" i="1"/>
  <c r="H98" i="1"/>
  <c r="G98" i="1"/>
  <c r="H95" i="1"/>
  <c r="I95" i="1" s="1"/>
  <c r="G95" i="1"/>
  <c r="H94" i="1"/>
  <c r="I94" i="1" s="1"/>
  <c r="G94" i="1"/>
  <c r="H93" i="1"/>
  <c r="G93" i="1"/>
  <c r="I93" i="1" s="1"/>
  <c r="H92" i="1"/>
  <c r="I92" i="1" s="1"/>
  <c r="G92" i="1"/>
  <c r="I91" i="1"/>
  <c r="H91" i="1"/>
  <c r="G91" i="1"/>
  <c r="H88" i="1" l="1"/>
  <c r="I88" i="1" s="1"/>
  <c r="G88" i="1"/>
  <c r="I87" i="1"/>
  <c r="H87" i="1"/>
  <c r="G87" i="1"/>
  <c r="I86" i="1"/>
  <c r="H86" i="1"/>
  <c r="G86" i="1"/>
  <c r="I85" i="1"/>
  <c r="H85" i="1"/>
  <c r="G85" i="1"/>
  <c r="H84" i="1"/>
  <c r="I84" i="1" s="1"/>
  <c r="G84" i="1"/>
  <c r="H81" i="1"/>
  <c r="I81" i="1" s="1"/>
  <c r="G81" i="1"/>
  <c r="I80" i="1"/>
  <c r="H80" i="1"/>
  <c r="G80" i="1"/>
  <c r="H79" i="1"/>
  <c r="I79" i="1" s="1"/>
  <c r="G79" i="1"/>
  <c r="I78" i="1"/>
  <c r="H78" i="1"/>
  <c r="G78" i="1"/>
  <c r="H77" i="1"/>
  <c r="I77" i="1" s="1"/>
  <c r="G77" i="1"/>
  <c r="H74" i="1"/>
  <c r="I74" i="1" s="1"/>
  <c r="G74" i="1"/>
  <c r="H73" i="1"/>
  <c r="I73" i="1" s="1"/>
  <c r="G73" i="1"/>
  <c r="I72" i="1"/>
  <c r="H72" i="1"/>
  <c r="G72" i="1"/>
  <c r="I71" i="1"/>
  <c r="H71" i="1"/>
  <c r="G71" i="1"/>
  <c r="H70" i="1"/>
  <c r="G70" i="1"/>
  <c r="I70" i="1" s="1"/>
  <c r="H67" i="1" l="1"/>
  <c r="I67" i="1" s="1"/>
  <c r="G67" i="1"/>
  <c r="H60" i="1"/>
  <c r="I60" i="1" s="1"/>
  <c r="G60" i="1"/>
  <c r="I54" i="1"/>
  <c r="H54" i="1"/>
  <c r="G54" i="1"/>
  <c r="O66" i="1"/>
  <c r="P66" i="1" s="1"/>
  <c r="N66" i="1"/>
  <c r="O65" i="1"/>
  <c r="P65" i="1" s="1"/>
  <c r="N65" i="1"/>
  <c r="P64" i="1"/>
  <c r="O64" i="1"/>
  <c r="N64" i="1"/>
  <c r="P63" i="1"/>
  <c r="O63" i="1"/>
  <c r="N63" i="1"/>
  <c r="O62" i="1"/>
  <c r="P62" i="1" s="1"/>
  <c r="N62" i="1"/>
  <c r="O59" i="1"/>
  <c r="P59" i="1" s="1"/>
  <c r="N59" i="1"/>
  <c r="O58" i="1"/>
  <c r="P58" i="1" s="1"/>
  <c r="N58" i="1"/>
  <c r="P57" i="1"/>
  <c r="O57" i="1"/>
  <c r="N57" i="1"/>
  <c r="P56" i="1"/>
  <c r="O56" i="1"/>
  <c r="N56" i="1"/>
  <c r="O53" i="1"/>
  <c r="P53" i="1" s="1"/>
  <c r="N53" i="1"/>
  <c r="O52" i="1"/>
  <c r="P52" i="1" s="1"/>
  <c r="N52" i="1"/>
  <c r="O51" i="1"/>
  <c r="P51" i="1" s="1"/>
  <c r="N51" i="1"/>
  <c r="P50" i="1"/>
  <c r="O50" i="1"/>
  <c r="N50" i="1"/>
  <c r="O49" i="1"/>
  <c r="P49" i="1" s="1"/>
  <c r="N49" i="1"/>
  <c r="H66" i="1"/>
  <c r="G66" i="1"/>
  <c r="H65" i="1"/>
  <c r="I65" i="1" s="1"/>
  <c r="G65" i="1"/>
  <c r="H64" i="1"/>
  <c r="G64" i="1"/>
  <c r="I64" i="1" s="1"/>
  <c r="I63" i="1"/>
  <c r="H63" i="1"/>
  <c r="G63" i="1"/>
  <c r="H59" i="1"/>
  <c r="G59" i="1"/>
  <c r="H58" i="1"/>
  <c r="I58" i="1" s="1"/>
  <c r="G58" i="1"/>
  <c r="H57" i="1"/>
  <c r="G57" i="1"/>
  <c r="I57" i="1" s="1"/>
  <c r="H53" i="1"/>
  <c r="G53" i="1"/>
  <c r="H52" i="1"/>
  <c r="G52" i="1"/>
  <c r="H51" i="1"/>
  <c r="I51" i="1" s="1"/>
  <c r="G51" i="1"/>
  <c r="H50" i="1"/>
  <c r="G50" i="1"/>
  <c r="I50" i="1" s="1"/>
  <c r="H49" i="1"/>
  <c r="G49" i="1"/>
  <c r="I53" i="1" l="1"/>
  <c r="I59" i="1"/>
  <c r="I49" i="1"/>
  <c r="I52" i="1"/>
  <c r="I66" i="1"/>
  <c r="P45" i="1" l="1"/>
  <c r="O45" i="1"/>
  <c r="N45" i="1"/>
  <c r="O44" i="1"/>
  <c r="P44" i="1" s="1"/>
  <c r="N44" i="1"/>
  <c r="O43" i="1"/>
  <c r="P43" i="1" s="1"/>
  <c r="N43" i="1"/>
  <c r="O42" i="1"/>
  <c r="P42" i="1" s="1"/>
  <c r="N42" i="1"/>
  <c r="P41" i="1"/>
  <c r="O41" i="1"/>
  <c r="N41" i="1"/>
  <c r="O40" i="1"/>
  <c r="P40" i="1" s="1"/>
  <c r="N40" i="1"/>
  <c r="O37" i="1"/>
  <c r="P37" i="1" s="1"/>
  <c r="N37" i="1"/>
  <c r="O36" i="1"/>
  <c r="P36" i="1" s="1"/>
  <c r="N36" i="1"/>
  <c r="O35" i="1"/>
  <c r="P35" i="1" s="1"/>
  <c r="N35" i="1"/>
  <c r="P34" i="1"/>
  <c r="O34" i="1"/>
  <c r="N34" i="1"/>
  <c r="O33" i="1"/>
  <c r="P33" i="1" s="1"/>
  <c r="N33" i="1"/>
  <c r="O30" i="1"/>
  <c r="P30" i="1" s="1"/>
  <c r="N30" i="1"/>
  <c r="O29" i="1"/>
  <c r="N29" i="1"/>
  <c r="P29" i="1" s="1"/>
  <c r="P28" i="1"/>
  <c r="O28" i="1"/>
  <c r="N28" i="1"/>
  <c r="P27" i="1"/>
  <c r="O27" i="1"/>
  <c r="N27" i="1"/>
  <c r="O26" i="1"/>
  <c r="P26" i="1" s="1"/>
  <c r="N26" i="1"/>
  <c r="I46" i="1"/>
  <c r="I45" i="1"/>
  <c r="I44" i="1"/>
  <c r="I43" i="1"/>
  <c r="I42" i="1"/>
  <c r="I41" i="1"/>
  <c r="I38" i="1"/>
  <c r="I37" i="1"/>
  <c r="I36" i="1"/>
  <c r="I35" i="1"/>
  <c r="I34" i="1"/>
  <c r="I31" i="1"/>
  <c r="I30" i="1"/>
  <c r="I29" i="1"/>
  <c r="I28" i="1"/>
  <c r="I27" i="1"/>
  <c r="I26" i="1"/>
  <c r="H46" i="1"/>
  <c r="H45" i="1"/>
  <c r="H44" i="1"/>
  <c r="H43" i="1"/>
  <c r="H42" i="1"/>
  <c r="H41" i="1"/>
  <c r="H38" i="1"/>
  <c r="H37" i="1"/>
  <c r="H36" i="1"/>
  <c r="H35" i="1"/>
  <c r="H34" i="1"/>
  <c r="H31" i="1"/>
  <c r="H30" i="1"/>
  <c r="H29" i="1"/>
  <c r="H28" i="1"/>
  <c r="H27" i="1"/>
  <c r="H26" i="1"/>
  <c r="G46" i="1"/>
  <c r="G45" i="1"/>
  <c r="G44" i="1"/>
  <c r="G43" i="1"/>
  <c r="G42" i="1"/>
  <c r="G41" i="1"/>
  <c r="G38" i="1"/>
  <c r="G37" i="1"/>
  <c r="G36" i="1"/>
  <c r="G35" i="1"/>
  <c r="G34" i="1"/>
  <c r="G31" i="1"/>
  <c r="G30" i="1"/>
  <c r="G29" i="1"/>
  <c r="G28" i="1"/>
  <c r="G27" i="1"/>
  <c r="G26" i="1"/>
  <c r="P23" i="1" l="1"/>
  <c r="P22" i="1"/>
  <c r="P21" i="1"/>
  <c r="P20" i="1"/>
  <c r="P19" i="1"/>
  <c r="O23" i="1"/>
  <c r="O22" i="1"/>
  <c r="O21" i="1"/>
  <c r="O20" i="1"/>
  <c r="O19" i="1"/>
  <c r="N23" i="1"/>
  <c r="N22" i="1"/>
  <c r="N21" i="1"/>
  <c r="N20" i="1"/>
  <c r="N19" i="1"/>
  <c r="P16" i="1"/>
  <c r="P15" i="1"/>
  <c r="P14" i="1"/>
  <c r="P13" i="1"/>
  <c r="P12" i="1"/>
  <c r="P11" i="1"/>
  <c r="O16" i="1"/>
  <c r="O15" i="1"/>
  <c r="O14" i="1"/>
  <c r="O13" i="1"/>
  <c r="O12" i="1"/>
  <c r="O11" i="1"/>
  <c r="N16" i="1"/>
  <c r="N15" i="1"/>
  <c r="N14" i="1"/>
  <c r="N13" i="1"/>
  <c r="N12" i="1"/>
  <c r="N11" i="1"/>
  <c r="P8" i="1"/>
  <c r="P7" i="1"/>
  <c r="P6" i="1"/>
  <c r="P5" i="1"/>
  <c r="P4" i="1"/>
  <c r="P3" i="1"/>
  <c r="P2" i="1"/>
  <c r="O8" i="1"/>
  <c r="O7" i="1"/>
  <c r="O6" i="1"/>
  <c r="O5" i="1"/>
  <c r="O4" i="1"/>
  <c r="O3" i="1"/>
  <c r="O2" i="1"/>
  <c r="N8" i="1"/>
  <c r="N7" i="1"/>
  <c r="N6" i="1"/>
  <c r="N5" i="1"/>
  <c r="N4" i="1"/>
  <c r="N3" i="1"/>
  <c r="N2" i="1"/>
  <c r="I23" i="1"/>
  <c r="I22" i="1"/>
  <c r="I21" i="1"/>
  <c r="I20" i="1"/>
  <c r="I19" i="1"/>
  <c r="H23" i="1"/>
  <c r="H22" i="1"/>
  <c r="H21" i="1"/>
  <c r="H20" i="1"/>
  <c r="H19" i="1"/>
  <c r="G23" i="1"/>
  <c r="G22" i="1"/>
  <c r="G21" i="1"/>
  <c r="G20" i="1"/>
  <c r="G19" i="1"/>
  <c r="I16" i="1"/>
  <c r="I15" i="1"/>
  <c r="I14" i="1"/>
  <c r="I13" i="1"/>
  <c r="I12" i="1"/>
  <c r="I11" i="1"/>
  <c r="H16" i="1"/>
  <c r="H15" i="1"/>
  <c r="H14" i="1"/>
  <c r="H13" i="1"/>
  <c r="H12" i="1"/>
  <c r="H11" i="1"/>
  <c r="G16" i="1"/>
  <c r="G15" i="1"/>
  <c r="G14" i="1"/>
  <c r="G13" i="1"/>
  <c r="G12" i="1"/>
  <c r="G11" i="1"/>
  <c r="H8" i="1"/>
  <c r="H7" i="1"/>
  <c r="H6" i="1"/>
  <c r="H5" i="1"/>
  <c r="H4" i="1"/>
  <c r="H3" i="1"/>
  <c r="H2" i="1"/>
  <c r="I2" i="1" s="1"/>
  <c r="G8" i="1"/>
  <c r="G7" i="1"/>
  <c r="G6" i="1"/>
  <c r="G5" i="1"/>
  <c r="G4" i="1"/>
  <c r="G3" i="1"/>
  <c r="I3" i="1" s="1"/>
  <c r="G2" i="1"/>
  <c r="I7" i="1"/>
  <c r="I6" i="1"/>
  <c r="I4" i="1"/>
  <c r="I8" i="1" l="1"/>
  <c r="I5" i="1"/>
</calcChain>
</file>

<file path=xl/sharedStrings.xml><?xml version="1.0" encoding="utf-8"?>
<sst xmlns="http://schemas.openxmlformats.org/spreadsheetml/2006/main" count="740" uniqueCount="259">
  <si>
    <t>WT</t>
    <phoneticPr fontId="1"/>
  </si>
  <si>
    <t>0min X</t>
    <phoneticPr fontId="1"/>
  </si>
  <si>
    <t>30min X</t>
    <phoneticPr fontId="1"/>
  </si>
  <si>
    <t>30min X</t>
    <phoneticPr fontId="1"/>
  </si>
  <si>
    <t>60min X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7</t>
    <phoneticPr fontId="1"/>
  </si>
  <si>
    <t>cell8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5</t>
    <phoneticPr fontId="1"/>
  </si>
  <si>
    <t>cell16</t>
    <phoneticPr fontId="1"/>
  </si>
  <si>
    <t>cell17</t>
    <phoneticPr fontId="1"/>
  </si>
  <si>
    <t>cell18</t>
    <phoneticPr fontId="1"/>
  </si>
  <si>
    <t>cell19</t>
    <phoneticPr fontId="1"/>
  </si>
  <si>
    <t>cell20</t>
    <phoneticPr fontId="1"/>
  </si>
  <si>
    <t>cell21</t>
    <phoneticPr fontId="1"/>
  </si>
  <si>
    <t>cell1-cell2</t>
    <phoneticPr fontId="1"/>
  </si>
  <si>
    <t>cell2-cell3</t>
    <phoneticPr fontId="1"/>
  </si>
  <si>
    <t>cell3-cell4</t>
    <phoneticPr fontId="1"/>
  </si>
  <si>
    <t>cell4-cell5</t>
    <phoneticPr fontId="1"/>
  </si>
  <si>
    <t>cell5-cell6</t>
    <phoneticPr fontId="1"/>
  </si>
  <si>
    <t>cell6-cell7</t>
    <phoneticPr fontId="1"/>
  </si>
  <si>
    <t>cell7-cell8</t>
    <phoneticPr fontId="1"/>
  </si>
  <si>
    <t>0 min</t>
    <phoneticPr fontId="1"/>
  </si>
  <si>
    <t>30min</t>
    <phoneticPr fontId="1"/>
  </si>
  <si>
    <t>cell9-cell10</t>
    <phoneticPr fontId="1"/>
  </si>
  <si>
    <t>cell10-cell11</t>
    <phoneticPr fontId="1"/>
  </si>
  <si>
    <t>cell11-cell12</t>
    <phoneticPr fontId="1"/>
  </si>
  <si>
    <t>cell12-cell13</t>
    <phoneticPr fontId="1"/>
  </si>
  <si>
    <t>cell13-cell14</t>
    <phoneticPr fontId="1"/>
  </si>
  <si>
    <t>cell14-cell15</t>
    <phoneticPr fontId="1"/>
  </si>
  <si>
    <t>cell16-cell17</t>
    <phoneticPr fontId="1"/>
  </si>
  <si>
    <t>cell17-cell18</t>
    <phoneticPr fontId="1"/>
  </si>
  <si>
    <t>cell18-cell19</t>
    <phoneticPr fontId="1"/>
  </si>
  <si>
    <t>cell19-cell20</t>
    <phoneticPr fontId="1"/>
  </si>
  <si>
    <t>cell20-cell21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14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7</t>
    <phoneticPr fontId="1"/>
  </si>
  <si>
    <t>cell15</t>
    <phoneticPr fontId="1"/>
  </si>
  <si>
    <t>cell16</t>
    <phoneticPr fontId="1"/>
  </si>
  <si>
    <t>cell17</t>
    <phoneticPr fontId="1"/>
  </si>
  <si>
    <t>cell18</t>
    <phoneticPr fontId="1"/>
  </si>
  <si>
    <t>cell19</t>
    <phoneticPr fontId="1"/>
  </si>
  <si>
    <t>cell20</t>
    <phoneticPr fontId="1"/>
  </si>
  <si>
    <t>cell22</t>
    <phoneticPr fontId="1"/>
  </si>
  <si>
    <t>X displacement</t>
    <phoneticPr fontId="1"/>
  </si>
  <si>
    <t>cell6-cell14</t>
    <phoneticPr fontId="1"/>
  </si>
  <si>
    <t>cell14-cell8</t>
    <phoneticPr fontId="1"/>
  </si>
  <si>
    <t>30min</t>
    <phoneticPr fontId="1"/>
  </si>
  <si>
    <t>60min</t>
    <phoneticPr fontId="1"/>
  </si>
  <si>
    <t>cell13-cell7</t>
    <phoneticPr fontId="1"/>
  </si>
  <si>
    <t>cell7-cell15</t>
    <phoneticPr fontId="1"/>
  </si>
  <si>
    <t>cell20-cell22</t>
    <phoneticPr fontId="1"/>
  </si>
  <si>
    <t>WT</t>
    <phoneticPr fontId="1"/>
  </si>
  <si>
    <t>cell2</t>
    <phoneticPr fontId="1"/>
  </si>
  <si>
    <t>cell3</t>
    <phoneticPr fontId="1"/>
  </si>
  <si>
    <t>cell5</t>
    <phoneticPr fontId="1"/>
  </si>
  <si>
    <t>cell7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7</t>
    <phoneticPr fontId="1"/>
  </si>
  <si>
    <t>cell18</t>
    <phoneticPr fontId="1"/>
  </si>
  <si>
    <t>cell22</t>
    <phoneticPr fontId="1"/>
  </si>
  <si>
    <t>cell21-cell22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7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6</t>
    <phoneticPr fontId="1"/>
  </si>
  <si>
    <t>cell19</t>
    <phoneticPr fontId="1"/>
  </si>
  <si>
    <t>cell20</t>
    <phoneticPr fontId="1"/>
  </si>
  <si>
    <t>cell22</t>
    <phoneticPr fontId="1"/>
  </si>
  <si>
    <t>cell0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10</t>
    <phoneticPr fontId="1"/>
  </si>
  <si>
    <t>cell11</t>
    <phoneticPr fontId="1"/>
  </si>
  <si>
    <t>cell12</t>
    <phoneticPr fontId="1"/>
  </si>
  <si>
    <t>cell16</t>
    <phoneticPr fontId="1"/>
  </si>
  <si>
    <t>cell17</t>
    <phoneticPr fontId="1"/>
  </si>
  <si>
    <t>cell19</t>
    <phoneticPr fontId="1"/>
  </si>
  <si>
    <t>cell20</t>
    <phoneticPr fontId="1"/>
  </si>
  <si>
    <t>cell0-cell1</t>
    <phoneticPr fontId="1"/>
  </si>
  <si>
    <t>cell0</t>
    <phoneticPr fontId="1"/>
  </si>
  <si>
    <t>cell2</t>
    <phoneticPr fontId="1"/>
  </si>
  <si>
    <t>cell4</t>
    <phoneticPr fontId="1"/>
  </si>
  <si>
    <t>cell9</t>
    <phoneticPr fontId="1"/>
  </si>
  <si>
    <t>cell12</t>
    <phoneticPr fontId="1"/>
  </si>
  <si>
    <t>cell13</t>
    <phoneticPr fontId="1"/>
  </si>
  <si>
    <t>cell16</t>
    <phoneticPr fontId="1"/>
  </si>
  <si>
    <t>cell18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6</t>
    <phoneticPr fontId="1"/>
  </si>
  <si>
    <t>cell17</t>
    <phoneticPr fontId="1"/>
  </si>
  <si>
    <t>cell18</t>
    <phoneticPr fontId="1"/>
  </si>
  <si>
    <t>cell19</t>
    <phoneticPr fontId="1"/>
  </si>
  <si>
    <t>cell20</t>
    <phoneticPr fontId="1"/>
  </si>
  <si>
    <t>cell21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7</t>
    <phoneticPr fontId="1"/>
  </si>
  <si>
    <t>cell18</t>
    <phoneticPr fontId="1"/>
  </si>
  <si>
    <t>cell19</t>
    <phoneticPr fontId="1"/>
  </si>
  <si>
    <t>cell20</t>
    <phoneticPr fontId="1"/>
  </si>
  <si>
    <t>cell21</t>
    <phoneticPr fontId="1"/>
  </si>
  <si>
    <t>average</t>
    <phoneticPr fontId="1"/>
  </si>
  <si>
    <t>standard error</t>
    <phoneticPr fontId="1"/>
  </si>
  <si>
    <t>sample number</t>
    <phoneticPr fontId="1"/>
  </si>
  <si>
    <t>student t test p value</t>
    <phoneticPr fontId="1"/>
  </si>
  <si>
    <t>dorsal vs control</t>
    <phoneticPr fontId="1"/>
  </si>
  <si>
    <t>dorsal</t>
    <phoneticPr fontId="1"/>
  </si>
  <si>
    <t>control</t>
    <phoneticPr fontId="1"/>
  </si>
  <si>
    <t>ventral</t>
    <phoneticPr fontId="1"/>
  </si>
  <si>
    <t>cell2</t>
    <phoneticPr fontId="1"/>
  </si>
  <si>
    <t>cell4</t>
    <phoneticPr fontId="1"/>
  </si>
  <si>
    <t>cell6</t>
    <phoneticPr fontId="1"/>
  </si>
  <si>
    <t>cell7</t>
    <phoneticPr fontId="1"/>
  </si>
  <si>
    <t>cell8</t>
    <phoneticPr fontId="1"/>
  </si>
  <si>
    <t>cell13</t>
    <phoneticPr fontId="1"/>
  </si>
  <si>
    <t>cell14</t>
    <phoneticPr fontId="1"/>
  </si>
  <si>
    <t>cell15</t>
    <phoneticPr fontId="1"/>
  </si>
  <si>
    <t>cell8-cell9</t>
    <phoneticPr fontId="1"/>
  </si>
  <si>
    <t>cell7</t>
    <phoneticPr fontId="1"/>
  </si>
  <si>
    <t>cell15</t>
    <phoneticPr fontId="1"/>
  </si>
  <si>
    <t>cell2</t>
    <phoneticPr fontId="1"/>
  </si>
  <si>
    <t>cell4</t>
    <phoneticPr fontId="1"/>
  </si>
  <si>
    <t>cell5</t>
    <phoneticPr fontId="1"/>
  </si>
  <si>
    <t>cell7</t>
    <phoneticPr fontId="1"/>
  </si>
  <si>
    <t>cell8</t>
    <phoneticPr fontId="1"/>
  </si>
  <si>
    <t>cell10</t>
    <phoneticPr fontId="1"/>
  </si>
  <si>
    <t>cell11</t>
    <phoneticPr fontId="1"/>
  </si>
  <si>
    <t>cell12</t>
    <phoneticPr fontId="1"/>
  </si>
  <si>
    <t>cell14</t>
    <phoneticPr fontId="1"/>
  </si>
  <si>
    <t>cell15</t>
    <phoneticPr fontId="1"/>
  </si>
  <si>
    <t>cell17</t>
    <phoneticPr fontId="1"/>
  </si>
  <si>
    <t>cell10-cell11</t>
    <phoneticPr fontId="1"/>
  </si>
  <si>
    <t>cell15-cell16</t>
    <phoneticPr fontId="1"/>
  </si>
  <si>
    <t>cell18</t>
    <phoneticPr fontId="1"/>
  </si>
  <si>
    <t>cell3-cell18</t>
    <phoneticPr fontId="1"/>
  </si>
  <si>
    <t>cell18-cell4</t>
    <phoneticPr fontId="1"/>
  </si>
  <si>
    <t>cell4-cell5</t>
    <phoneticPr fontId="1"/>
  </si>
  <si>
    <t>cell7-cell13</t>
    <phoneticPr fontId="1"/>
  </si>
  <si>
    <t>cell13-cell8</t>
    <phoneticPr fontId="1"/>
  </si>
  <si>
    <t>cell12-cell14</t>
    <phoneticPr fontId="1"/>
  </si>
  <si>
    <t>60min X</t>
    <phoneticPr fontId="1"/>
  </si>
  <si>
    <t>90min X</t>
    <phoneticPr fontId="1"/>
  </si>
  <si>
    <t>60min</t>
    <phoneticPr fontId="1"/>
  </si>
  <si>
    <t>90min</t>
    <phoneticPr fontId="1"/>
  </si>
  <si>
    <t>cell2</t>
    <phoneticPr fontId="1"/>
  </si>
  <si>
    <t>cell3</t>
    <phoneticPr fontId="1"/>
  </si>
  <si>
    <t>cell9</t>
    <phoneticPr fontId="1"/>
  </si>
  <si>
    <t>cell10</t>
    <phoneticPr fontId="1"/>
  </si>
  <si>
    <t>cell15</t>
    <phoneticPr fontId="1"/>
  </si>
  <si>
    <t>cell16</t>
    <phoneticPr fontId="1"/>
  </si>
  <si>
    <t>WT</t>
    <phoneticPr fontId="1"/>
  </si>
  <si>
    <t>cell2</t>
    <phoneticPr fontId="1"/>
  </si>
  <si>
    <t>cell3</t>
    <phoneticPr fontId="1"/>
  </si>
  <si>
    <t>cell5</t>
    <phoneticPr fontId="1"/>
  </si>
  <si>
    <t>cell6</t>
    <phoneticPr fontId="1"/>
  </si>
  <si>
    <t>cell7</t>
    <phoneticPr fontId="1"/>
  </si>
  <si>
    <t>cell8</t>
    <phoneticPr fontId="1"/>
  </si>
  <si>
    <t>cell9</t>
    <phoneticPr fontId="1"/>
  </si>
  <si>
    <t>cell5-cell6</t>
    <phoneticPr fontId="1"/>
  </si>
  <si>
    <t>WT</t>
    <phoneticPr fontId="1"/>
  </si>
  <si>
    <t>cell9</t>
    <phoneticPr fontId="1"/>
  </si>
  <si>
    <t>cell10</t>
    <phoneticPr fontId="1"/>
  </si>
  <si>
    <t>cell11</t>
    <phoneticPr fontId="1"/>
  </si>
  <si>
    <t>cell2</t>
    <phoneticPr fontId="1"/>
  </si>
  <si>
    <t>cell5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ventral vs control</t>
    <phoneticPr fontId="1"/>
  </si>
  <si>
    <t>stinger1008</t>
    <phoneticPr fontId="1"/>
  </si>
  <si>
    <t>cell5</t>
    <phoneticPr fontId="1"/>
  </si>
  <si>
    <t>cell6</t>
    <phoneticPr fontId="1"/>
  </si>
  <si>
    <t>stingetr2001</t>
    <phoneticPr fontId="1"/>
  </si>
  <si>
    <t>WT</t>
    <phoneticPr fontId="1"/>
  </si>
  <si>
    <t>cell8-cell9</t>
    <phoneticPr fontId="1"/>
  </si>
  <si>
    <t>cell9-cell10</t>
    <phoneticPr fontId="1"/>
  </si>
  <si>
    <t>stinger2002</t>
    <phoneticPr fontId="1"/>
  </si>
  <si>
    <t>cell11</t>
    <phoneticPr fontId="1"/>
  </si>
  <si>
    <t>cell10-cell11</t>
    <phoneticPr fontId="1"/>
  </si>
  <si>
    <t>stinger2003</t>
    <phoneticPr fontId="1"/>
  </si>
  <si>
    <t>cell8-cell9</t>
    <phoneticPr fontId="1"/>
  </si>
  <si>
    <t>WT</t>
    <phoneticPr fontId="1"/>
  </si>
  <si>
    <t>stinger2004</t>
    <phoneticPr fontId="1"/>
  </si>
  <si>
    <t>cell4-cell5</t>
    <phoneticPr fontId="1"/>
  </si>
  <si>
    <t>cell7-cell8</t>
    <phoneticPr fontId="1"/>
  </si>
  <si>
    <t>stinger0310</t>
    <phoneticPr fontId="1"/>
  </si>
  <si>
    <t>cell8-cell9</t>
    <phoneticPr fontId="1"/>
  </si>
  <si>
    <t>tdTomato1116_1</t>
    <phoneticPr fontId="1"/>
  </si>
  <si>
    <t>tdTomato1116_2</t>
    <phoneticPr fontId="1"/>
  </si>
  <si>
    <t>cell5-cell6</t>
    <phoneticPr fontId="1"/>
  </si>
  <si>
    <t>tdTomato1116_3</t>
    <phoneticPr fontId="1"/>
  </si>
  <si>
    <t>tdTomato1127_1</t>
    <phoneticPr fontId="1"/>
  </si>
  <si>
    <t>tdTomato1127_1001</t>
    <phoneticPr fontId="1"/>
  </si>
  <si>
    <t>cell4-cell5</t>
    <phoneticPr fontId="1"/>
  </si>
  <si>
    <t>tdTomato1127_1002</t>
    <phoneticPr fontId="1"/>
  </si>
  <si>
    <t>cell3-cell4</t>
    <phoneticPr fontId="1"/>
  </si>
  <si>
    <t>trial numb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9"/>
  <sheetViews>
    <sheetView tabSelected="1" topLeftCell="F1" workbookViewId="0">
      <selection activeCell="S17" sqref="S17"/>
    </sheetView>
  </sheetViews>
  <sheetFormatPr defaultRowHeight="18.75" x14ac:dyDescent="0.4"/>
  <cols>
    <col min="2" max="2" width="9.5" bestFit="1" customWidth="1"/>
    <col min="3" max="3" width="9.5" customWidth="1"/>
    <col min="6" max="6" width="13.625" customWidth="1"/>
    <col min="9" max="9" width="14.5" customWidth="1"/>
    <col min="13" max="13" width="14.375" customWidth="1"/>
    <col min="18" max="18" width="18.875" customWidth="1"/>
  </cols>
  <sheetData>
    <row r="1" spans="1:21" x14ac:dyDescent="0.4">
      <c r="D1" t="s">
        <v>1</v>
      </c>
      <c r="E1" t="s">
        <v>2</v>
      </c>
      <c r="G1" t="s">
        <v>33</v>
      </c>
      <c r="H1" t="s">
        <v>34</v>
      </c>
      <c r="I1" t="s">
        <v>66</v>
      </c>
      <c r="K1" t="s">
        <v>3</v>
      </c>
      <c r="L1" t="s">
        <v>4</v>
      </c>
      <c r="N1" t="s">
        <v>69</v>
      </c>
      <c r="O1" t="s">
        <v>70</v>
      </c>
      <c r="P1" t="s">
        <v>66</v>
      </c>
      <c r="S1" t="s">
        <v>166</v>
      </c>
      <c r="T1" t="s">
        <v>167</v>
      </c>
      <c r="U1" t="s">
        <v>168</v>
      </c>
    </row>
    <row r="2" spans="1:21" x14ac:dyDescent="0.4">
      <c r="A2" t="s">
        <v>0</v>
      </c>
      <c r="B2">
        <v>20150306</v>
      </c>
      <c r="C2" t="s">
        <v>5</v>
      </c>
      <c r="D2">
        <v>35.320459660158555</v>
      </c>
      <c r="E2">
        <v>34.226511239212378</v>
      </c>
      <c r="F2" t="s">
        <v>26</v>
      </c>
      <c r="G2">
        <f>D2-D3</f>
        <v>0.78146315445103909</v>
      </c>
      <c r="H2">
        <f>E2-E3</f>
        <v>0.39073157722551599</v>
      </c>
      <c r="I2">
        <f>H2-G2</f>
        <v>-0.3907315772255231</v>
      </c>
      <c r="J2" t="s">
        <v>46</v>
      </c>
      <c r="K2">
        <v>34.226511239212378</v>
      </c>
      <c r="L2">
        <v>29.459735989988957</v>
      </c>
      <c r="M2" t="s">
        <v>26</v>
      </c>
      <c r="N2">
        <f>K2-K3</f>
        <v>0.39073157722551599</v>
      </c>
      <c r="O2">
        <f>L2-L3</f>
        <v>-2.8913636738262056</v>
      </c>
      <c r="P2">
        <f>O2-N2</f>
        <v>-3.2820952510517216</v>
      </c>
      <c r="R2" t="s">
        <v>161</v>
      </c>
      <c r="S2" s="1">
        <v>-0.51475251542220379</v>
      </c>
      <c r="T2" s="1">
        <v>-6.1966858517194093E-2</v>
      </c>
      <c r="U2" s="1">
        <v>0.28573076923076901</v>
      </c>
    </row>
    <row r="3" spans="1:21" x14ac:dyDescent="0.4">
      <c r="C3" t="s">
        <v>6</v>
      </c>
      <c r="D3">
        <v>34.538996505707516</v>
      </c>
      <c r="E3">
        <v>33.835779661986862</v>
      </c>
      <c r="F3" t="s">
        <v>27</v>
      </c>
      <c r="G3">
        <f t="shared" ref="G3:G8" si="0">D3-D4</f>
        <v>-1.7972902587734296</v>
      </c>
      <c r="H3">
        <f t="shared" ref="H3:H8" si="1">E3-E4</f>
        <v>-2.2661431526227318</v>
      </c>
      <c r="I3">
        <f t="shared" ref="I3:I8" si="2">H3-G3</f>
        <v>-0.46885289384930218</v>
      </c>
      <c r="J3" t="s">
        <v>47</v>
      </c>
      <c r="K3">
        <v>33.835779661986862</v>
      </c>
      <c r="L3">
        <v>32.351099663815162</v>
      </c>
      <c r="M3" t="s">
        <v>27</v>
      </c>
      <c r="N3">
        <f t="shared" ref="N3:N8" si="3">K3-K4</f>
        <v>-2.2661431526227318</v>
      </c>
      <c r="O3">
        <f t="shared" ref="O3:O8" si="4">L3-L4</f>
        <v>-0.54697421047308836</v>
      </c>
      <c r="P3">
        <f t="shared" ref="P3:P8" si="5">O3-N3</f>
        <v>1.7191689421496434</v>
      </c>
      <c r="R3" t="s">
        <v>162</v>
      </c>
      <c r="S3" s="1">
        <v>0.17230157990425682</v>
      </c>
      <c r="T3" s="1">
        <v>0.13491873177018257</v>
      </c>
      <c r="U3" s="1">
        <v>0.14140745320951947</v>
      </c>
    </row>
    <row r="4" spans="1:21" x14ac:dyDescent="0.4">
      <c r="C4" t="s">
        <v>7</v>
      </c>
      <c r="D4">
        <v>36.336286764480946</v>
      </c>
      <c r="E4">
        <v>36.101922814609594</v>
      </c>
      <c r="F4" t="s">
        <v>28</v>
      </c>
      <c r="G4">
        <f t="shared" si="0"/>
        <v>1.640922631419258</v>
      </c>
      <c r="H4">
        <f t="shared" si="1"/>
        <v>-1.5628013147954789</v>
      </c>
      <c r="I4">
        <f t="shared" si="2"/>
        <v>-3.2037239462147369</v>
      </c>
      <c r="J4" t="s">
        <v>48</v>
      </c>
      <c r="K4">
        <v>36.101922814609594</v>
      </c>
      <c r="L4">
        <v>32.898073874288251</v>
      </c>
      <c r="M4" t="s">
        <v>28</v>
      </c>
      <c r="N4">
        <f t="shared" si="3"/>
        <v>-1.5628013147954789</v>
      </c>
      <c r="O4">
        <f t="shared" si="4"/>
        <v>0</v>
      </c>
      <c r="P4">
        <f t="shared" si="5"/>
        <v>1.5628013147954789</v>
      </c>
      <c r="R4" t="s">
        <v>163</v>
      </c>
      <c r="S4">
        <v>126</v>
      </c>
      <c r="T4">
        <v>91</v>
      </c>
      <c r="U4" s="1">
        <v>78</v>
      </c>
    </row>
    <row r="5" spans="1:21" x14ac:dyDescent="0.4">
      <c r="C5" t="s">
        <v>8</v>
      </c>
      <c r="D5">
        <v>34.695364133061688</v>
      </c>
      <c r="E5">
        <v>37.664724129405073</v>
      </c>
      <c r="F5" t="s">
        <v>29</v>
      </c>
      <c r="G5">
        <f t="shared" si="0"/>
        <v>-1.1720697375699558</v>
      </c>
      <c r="H5">
        <f t="shared" si="1"/>
        <v>0.39073157722551599</v>
      </c>
      <c r="I5">
        <f t="shared" si="2"/>
        <v>1.5628013147954718</v>
      </c>
      <c r="J5" t="s">
        <v>49</v>
      </c>
      <c r="K5">
        <v>37.664724129405073</v>
      </c>
      <c r="L5">
        <v>32.898073874288251</v>
      </c>
      <c r="M5" t="s">
        <v>29</v>
      </c>
      <c r="N5">
        <f t="shared" si="3"/>
        <v>0.39073157722551599</v>
      </c>
      <c r="O5">
        <f t="shared" si="4"/>
        <v>-0.85958447107482527</v>
      </c>
      <c r="P5">
        <f t="shared" si="5"/>
        <v>-1.2503160483003413</v>
      </c>
      <c r="R5" t="s">
        <v>258</v>
      </c>
      <c r="S5">
        <v>5</v>
      </c>
      <c r="T5">
        <v>5</v>
      </c>
      <c r="U5" s="1">
        <v>8</v>
      </c>
    </row>
    <row r="6" spans="1:21" x14ac:dyDescent="0.4">
      <c r="C6" t="s">
        <v>9</v>
      </c>
      <c r="D6">
        <v>35.867433870631643</v>
      </c>
      <c r="E6">
        <v>37.273992552179557</v>
      </c>
      <c r="F6" t="s">
        <v>30</v>
      </c>
      <c r="G6">
        <f t="shared" si="0"/>
        <v>0.62509552709687455</v>
      </c>
      <c r="H6">
        <f t="shared" si="1"/>
        <v>-0.39073157722551599</v>
      </c>
      <c r="I6">
        <f t="shared" si="2"/>
        <v>-1.0158271043223905</v>
      </c>
      <c r="J6" t="s">
        <v>50</v>
      </c>
      <c r="K6">
        <v>37.273992552179557</v>
      </c>
      <c r="L6">
        <v>33.757658345363076</v>
      </c>
      <c r="M6" t="s">
        <v>30</v>
      </c>
      <c r="N6">
        <f t="shared" si="3"/>
        <v>-0.39073157722551599</v>
      </c>
      <c r="O6">
        <f t="shared" si="4"/>
        <v>0.93770578769861146</v>
      </c>
      <c r="P6">
        <f t="shared" si="5"/>
        <v>1.3284373649241275</v>
      </c>
    </row>
    <row r="7" spans="1:21" x14ac:dyDescent="0.4">
      <c r="C7" t="s">
        <v>10</v>
      </c>
      <c r="D7">
        <v>35.242338343534769</v>
      </c>
      <c r="E7">
        <v>37.664724129405073</v>
      </c>
      <c r="F7" t="s">
        <v>31</v>
      </c>
      <c r="G7">
        <f t="shared" si="0"/>
        <v>-1.0158271043223976</v>
      </c>
      <c r="H7">
        <f t="shared" si="1"/>
        <v>-2.8131173630958273</v>
      </c>
      <c r="I7">
        <f t="shared" si="2"/>
        <v>-1.7972902587734296</v>
      </c>
      <c r="J7" t="s">
        <v>51</v>
      </c>
      <c r="K7">
        <v>37.664724129405073</v>
      </c>
      <c r="L7">
        <v>32.819952557664465</v>
      </c>
      <c r="M7" t="s">
        <v>67</v>
      </c>
      <c r="N7">
        <f t="shared" si="3"/>
        <v>-0.3907315772255231</v>
      </c>
      <c r="O7">
        <f t="shared" si="4"/>
        <v>0.54709920457968764</v>
      </c>
      <c r="P7">
        <f t="shared" si="5"/>
        <v>0.93783078180521073</v>
      </c>
      <c r="R7" t="s">
        <v>164</v>
      </c>
      <c r="S7" s="1">
        <v>1.9872436432938616E-2</v>
      </c>
    </row>
    <row r="8" spans="1:21" x14ac:dyDescent="0.4">
      <c r="C8" t="s">
        <v>11</v>
      </c>
      <c r="D8">
        <v>36.258165447857166</v>
      </c>
      <c r="E8">
        <v>40.4778414925009</v>
      </c>
      <c r="F8" t="s">
        <v>32</v>
      </c>
      <c r="G8">
        <f t="shared" si="0"/>
        <v>1.7972902587734367</v>
      </c>
      <c r="H8">
        <f t="shared" si="1"/>
        <v>3.907065784042004</v>
      </c>
      <c r="I8">
        <f t="shared" si="2"/>
        <v>2.1097755252685673</v>
      </c>
      <c r="J8" t="s">
        <v>52</v>
      </c>
      <c r="K8">
        <v>38.055455706630596</v>
      </c>
      <c r="L8">
        <v>32.272853353084777</v>
      </c>
      <c r="M8" t="s">
        <v>68</v>
      </c>
      <c r="N8">
        <f t="shared" si="3"/>
        <v>1.4846799981716998</v>
      </c>
      <c r="O8">
        <f t="shared" si="4"/>
        <v>2.344264469246518</v>
      </c>
      <c r="P8">
        <f t="shared" si="5"/>
        <v>0.85958447107481817</v>
      </c>
      <c r="R8" t="s">
        <v>165</v>
      </c>
    </row>
    <row r="9" spans="1:21" x14ac:dyDescent="0.4">
      <c r="C9" t="s">
        <v>12</v>
      </c>
      <c r="D9">
        <v>34.46087518908373</v>
      </c>
      <c r="E9">
        <v>36.570775708458896</v>
      </c>
      <c r="J9" t="s">
        <v>12</v>
      </c>
      <c r="K9">
        <v>36.570775708458896</v>
      </c>
      <c r="L9">
        <v>29.928588883838259</v>
      </c>
    </row>
    <row r="10" spans="1:21" x14ac:dyDescent="0.4">
      <c r="R10" t="s">
        <v>164</v>
      </c>
      <c r="S10" s="1">
        <v>3.8546386549726169E-2</v>
      </c>
    </row>
    <row r="11" spans="1:21" x14ac:dyDescent="0.4">
      <c r="C11" t="s">
        <v>13</v>
      </c>
      <c r="D11">
        <v>41.259304646951932</v>
      </c>
      <c r="E11">
        <v>41.10306201370436</v>
      </c>
      <c r="F11" t="s">
        <v>35</v>
      </c>
      <c r="G11">
        <f t="shared" ref="G11:G16" si="6">D11-D12</f>
        <v>1.1721947316765551</v>
      </c>
      <c r="H11">
        <f t="shared" ref="H11:H16" si="7">E11-E12</f>
        <v>0.78146315445102488</v>
      </c>
      <c r="I11">
        <f t="shared" ref="I11:I16" si="8">H11-G11</f>
        <v>-0.3907315772255302</v>
      </c>
      <c r="J11" t="s">
        <v>53</v>
      </c>
      <c r="K11">
        <v>41.10306201370436</v>
      </c>
      <c r="L11">
        <v>34.46087518908373</v>
      </c>
      <c r="M11" t="s">
        <v>35</v>
      </c>
      <c r="N11">
        <f t="shared" ref="N11:O16" si="9">K11-K12</f>
        <v>0.78146315445102488</v>
      </c>
      <c r="O11">
        <f t="shared" si="9"/>
        <v>-2.1880218359989527</v>
      </c>
      <c r="P11">
        <f t="shared" ref="P11:P16" si="10">O11-N11</f>
        <v>-2.9694849904499776</v>
      </c>
      <c r="R11" t="s">
        <v>230</v>
      </c>
    </row>
    <row r="12" spans="1:21" x14ac:dyDescent="0.4">
      <c r="C12" t="s">
        <v>14</v>
      </c>
      <c r="D12">
        <v>40.087109915275377</v>
      </c>
      <c r="E12">
        <v>40.321598859253335</v>
      </c>
      <c r="F12" t="s">
        <v>36</v>
      </c>
      <c r="G12">
        <f t="shared" si="6"/>
        <v>-1.6410476255258644</v>
      </c>
      <c r="H12">
        <f t="shared" si="7"/>
        <v>-0.70321684372064652</v>
      </c>
      <c r="I12">
        <f t="shared" si="8"/>
        <v>0.93783078180521784</v>
      </c>
      <c r="J12" t="s">
        <v>54</v>
      </c>
      <c r="K12">
        <v>40.321598859253335</v>
      </c>
      <c r="L12">
        <v>36.648897025082682</v>
      </c>
      <c r="M12" t="s">
        <v>36</v>
      </c>
      <c r="N12">
        <f t="shared" si="9"/>
        <v>-0.70321684372064652</v>
      </c>
      <c r="O12">
        <f t="shared" si="9"/>
        <v>-0.54697421047308836</v>
      </c>
      <c r="P12">
        <f t="shared" si="10"/>
        <v>0.15624263324755816</v>
      </c>
    </row>
    <row r="13" spans="1:21" x14ac:dyDescent="0.4">
      <c r="C13" t="s">
        <v>15</v>
      </c>
      <c r="D13">
        <v>41.728157540801242</v>
      </c>
      <c r="E13">
        <v>41.024815702973982</v>
      </c>
      <c r="F13" t="s">
        <v>37</v>
      </c>
      <c r="G13">
        <f t="shared" si="6"/>
        <v>2.9694849904499918</v>
      </c>
      <c r="H13">
        <f t="shared" si="7"/>
        <v>1.0939484209461767</v>
      </c>
      <c r="I13">
        <f t="shared" si="8"/>
        <v>-1.8755365695038151</v>
      </c>
      <c r="J13" t="s">
        <v>55</v>
      </c>
      <c r="K13">
        <v>41.024815702973982</v>
      </c>
      <c r="L13">
        <v>37.195871235555771</v>
      </c>
      <c r="M13" t="s">
        <v>37</v>
      </c>
      <c r="N13">
        <f t="shared" si="9"/>
        <v>1.0939484209461767</v>
      </c>
      <c r="O13">
        <f t="shared" si="9"/>
        <v>5.3918707763202995</v>
      </c>
      <c r="P13">
        <f t="shared" si="10"/>
        <v>4.2979223553741228</v>
      </c>
    </row>
    <row r="14" spans="1:21" x14ac:dyDescent="0.4">
      <c r="C14" t="s">
        <v>16</v>
      </c>
      <c r="D14">
        <v>38.75867255035125</v>
      </c>
      <c r="E14">
        <v>39.930867282027805</v>
      </c>
      <c r="F14" t="s">
        <v>38</v>
      </c>
      <c r="G14">
        <f t="shared" si="6"/>
        <v>0</v>
      </c>
      <c r="H14">
        <f t="shared" si="7"/>
        <v>-2.2661431526227318</v>
      </c>
      <c r="I14">
        <f t="shared" si="8"/>
        <v>-2.2661431526227318</v>
      </c>
      <c r="J14" t="s">
        <v>56</v>
      </c>
      <c r="K14">
        <v>39.930867282027805</v>
      </c>
      <c r="L14">
        <v>31.804000459235471</v>
      </c>
      <c r="M14" t="s">
        <v>38</v>
      </c>
      <c r="N14">
        <f t="shared" si="9"/>
        <v>-2.2661431526227318</v>
      </c>
      <c r="O14">
        <f t="shared" si="9"/>
        <v>-5.3137494596965134</v>
      </c>
      <c r="P14">
        <f t="shared" si="10"/>
        <v>-3.0476063070737816</v>
      </c>
    </row>
    <row r="15" spans="1:21" x14ac:dyDescent="0.4">
      <c r="C15" t="s">
        <v>17</v>
      </c>
      <c r="D15">
        <v>38.75867255035125</v>
      </c>
      <c r="E15">
        <v>42.197010434650537</v>
      </c>
      <c r="F15" t="s">
        <v>39</v>
      </c>
      <c r="G15">
        <f t="shared" si="6"/>
        <v>7.8121316623786186E-2</v>
      </c>
      <c r="H15">
        <f t="shared" si="7"/>
        <v>4.1415547280199405</v>
      </c>
      <c r="I15">
        <f t="shared" si="8"/>
        <v>4.0634334113961543</v>
      </c>
      <c r="J15" t="s">
        <v>57</v>
      </c>
      <c r="K15">
        <v>42.197010434650537</v>
      </c>
      <c r="L15">
        <v>37.117749918931985</v>
      </c>
      <c r="M15" t="s">
        <v>71</v>
      </c>
      <c r="N15">
        <f t="shared" si="9"/>
        <v>1.7191689421496363</v>
      </c>
      <c r="O15">
        <f t="shared" si="9"/>
        <v>0.31261026060173691</v>
      </c>
      <c r="P15">
        <f t="shared" si="10"/>
        <v>-1.4065586815478994</v>
      </c>
    </row>
    <row r="16" spans="1:21" x14ac:dyDescent="0.4">
      <c r="C16" t="s">
        <v>18</v>
      </c>
      <c r="D16">
        <v>38.680551233727464</v>
      </c>
      <c r="E16">
        <v>38.055455706630596</v>
      </c>
      <c r="F16" t="s">
        <v>40</v>
      </c>
      <c r="G16">
        <f t="shared" si="6"/>
        <v>-0.54709920457968764</v>
      </c>
      <c r="H16">
        <f t="shared" si="7"/>
        <v>-1.4065586815479136</v>
      </c>
      <c r="I16">
        <f t="shared" si="8"/>
        <v>-0.859459476968226</v>
      </c>
      <c r="J16" t="s">
        <v>58</v>
      </c>
      <c r="K16">
        <v>40.4778414925009</v>
      </c>
      <c r="L16">
        <v>36.805139658330248</v>
      </c>
      <c r="M16" t="s">
        <v>72</v>
      </c>
      <c r="N16">
        <f t="shared" si="9"/>
        <v>1.0158271043223905</v>
      </c>
      <c r="O16">
        <f t="shared" si="9"/>
        <v>2.8131173630958202</v>
      </c>
      <c r="P16">
        <f t="shared" si="10"/>
        <v>1.7972902587734296</v>
      </c>
    </row>
    <row r="17" spans="1:16" x14ac:dyDescent="0.4">
      <c r="C17" t="s">
        <v>19</v>
      </c>
      <c r="D17">
        <v>39.227650438307151</v>
      </c>
      <c r="E17">
        <v>39.46201438817851</v>
      </c>
      <c r="J17" t="s">
        <v>59</v>
      </c>
      <c r="K17">
        <v>39.46201438817851</v>
      </c>
      <c r="L17">
        <v>33.992022295234428</v>
      </c>
    </row>
    <row r="19" spans="1:16" x14ac:dyDescent="0.4">
      <c r="C19" t="s">
        <v>20</v>
      </c>
      <c r="D19">
        <v>46.729296739896014</v>
      </c>
      <c r="E19">
        <v>46.260443846046712</v>
      </c>
      <c r="F19" t="s">
        <v>41</v>
      </c>
      <c r="G19">
        <f t="shared" ref="G19:H23" si="11">D19-D20</f>
        <v>1.5629263089020711</v>
      </c>
      <c r="H19">
        <f t="shared" si="11"/>
        <v>4.1415547280199476</v>
      </c>
      <c r="I19">
        <f t="shared" ref="I19:I23" si="12">H19-G19</f>
        <v>2.5786284191178765</v>
      </c>
      <c r="J19" t="s">
        <v>60</v>
      </c>
      <c r="K19">
        <v>46.260443846046712</v>
      </c>
      <c r="L19">
        <v>40.165356226005763</v>
      </c>
      <c r="M19" t="s">
        <v>41</v>
      </c>
      <c r="N19">
        <f t="shared" ref="N19:O23" si="13">K19-K20</f>
        <v>4.1415547280199476</v>
      </c>
      <c r="O19">
        <f t="shared" si="13"/>
        <v>-0.15624263324757237</v>
      </c>
      <c r="P19">
        <f t="shared" ref="P19:P23" si="14">O19-N19</f>
        <v>-4.29779736126752</v>
      </c>
    </row>
    <row r="20" spans="1:16" x14ac:dyDescent="0.4">
      <c r="C20" t="s">
        <v>21</v>
      </c>
      <c r="D20">
        <v>45.166370430993943</v>
      </c>
      <c r="E20">
        <v>42.118889118026765</v>
      </c>
      <c r="F20" t="s">
        <v>42</v>
      </c>
      <c r="G20">
        <f t="shared" si="11"/>
        <v>0.8594594769682331</v>
      </c>
      <c r="H20">
        <f t="shared" si="11"/>
        <v>-2.9693599963433854</v>
      </c>
      <c r="I20">
        <f t="shared" si="12"/>
        <v>-3.8288194733116185</v>
      </c>
      <c r="J20" t="s">
        <v>61</v>
      </c>
      <c r="K20">
        <v>42.118889118026765</v>
      </c>
      <c r="L20">
        <v>40.321598859253335</v>
      </c>
      <c r="M20" t="s">
        <v>42</v>
      </c>
      <c r="N20">
        <f t="shared" si="13"/>
        <v>-2.9693599963433854</v>
      </c>
      <c r="O20">
        <f t="shared" si="13"/>
        <v>-1.1720697375699487</v>
      </c>
      <c r="P20">
        <f t="shared" si="14"/>
        <v>1.7972902587734367</v>
      </c>
    </row>
    <row r="21" spans="1:16" x14ac:dyDescent="0.4">
      <c r="C21" t="s">
        <v>22</v>
      </c>
      <c r="D21">
        <v>44.30691095402571</v>
      </c>
      <c r="E21">
        <v>45.08824911437015</v>
      </c>
      <c r="F21" t="s">
        <v>43</v>
      </c>
      <c r="G21">
        <f t="shared" si="11"/>
        <v>1.1721947316765622</v>
      </c>
      <c r="H21">
        <f t="shared" si="11"/>
        <v>-0.15636762735416454</v>
      </c>
      <c r="I21">
        <f t="shared" si="12"/>
        <v>-1.3285623590307267</v>
      </c>
      <c r="J21" t="s">
        <v>62</v>
      </c>
      <c r="K21">
        <v>45.08824911437015</v>
      </c>
      <c r="L21">
        <v>41.493668596823284</v>
      </c>
      <c r="M21" t="s">
        <v>43</v>
      </c>
      <c r="N21">
        <f t="shared" si="13"/>
        <v>-0.15636762735416454</v>
      </c>
      <c r="O21">
        <f t="shared" si="13"/>
        <v>1.7971652646668304</v>
      </c>
      <c r="P21">
        <f t="shared" si="14"/>
        <v>1.9535328920209949</v>
      </c>
    </row>
    <row r="22" spans="1:16" x14ac:dyDescent="0.4">
      <c r="C22" t="s">
        <v>23</v>
      </c>
      <c r="D22">
        <v>43.134716222349148</v>
      </c>
      <c r="E22">
        <v>45.244616741724315</v>
      </c>
      <c r="F22" t="s">
        <v>44</v>
      </c>
      <c r="G22">
        <f t="shared" si="11"/>
        <v>0.85958447107481817</v>
      </c>
      <c r="H22">
        <f t="shared" si="11"/>
        <v>-0.39060658311892382</v>
      </c>
      <c r="I22">
        <f t="shared" si="12"/>
        <v>-1.250191054193742</v>
      </c>
      <c r="J22" t="s">
        <v>63</v>
      </c>
      <c r="K22">
        <v>45.244616741724315</v>
      </c>
      <c r="L22">
        <v>39.696503332156453</v>
      </c>
      <c r="M22" t="s">
        <v>44</v>
      </c>
      <c r="N22">
        <f t="shared" si="13"/>
        <v>-0.39060658311892382</v>
      </c>
      <c r="O22">
        <f t="shared" si="13"/>
        <v>-0.62509552709688165</v>
      </c>
      <c r="P22">
        <f t="shared" si="14"/>
        <v>-0.23448894397795783</v>
      </c>
    </row>
    <row r="23" spans="1:16" x14ac:dyDescent="0.4">
      <c r="C23" t="s">
        <v>24</v>
      </c>
      <c r="D23">
        <v>42.27513175127433</v>
      </c>
      <c r="E23">
        <v>45.635223324843238</v>
      </c>
      <c r="F23" t="s">
        <v>45</v>
      </c>
      <c r="G23">
        <f t="shared" si="11"/>
        <v>-1.3284373649241346</v>
      </c>
      <c r="H23">
        <f t="shared" si="11"/>
        <v>-0.23448894397795073</v>
      </c>
      <c r="I23">
        <f t="shared" si="12"/>
        <v>1.0939484209461838</v>
      </c>
      <c r="J23" t="s">
        <v>64</v>
      </c>
      <c r="K23">
        <v>45.635223324843238</v>
      </c>
      <c r="L23">
        <v>40.321598859253335</v>
      </c>
      <c r="M23" t="s">
        <v>73</v>
      </c>
      <c r="N23">
        <f t="shared" si="13"/>
        <v>2.344264469246518</v>
      </c>
      <c r="O23">
        <f t="shared" si="13"/>
        <v>0.54697421047309547</v>
      </c>
      <c r="P23">
        <f t="shared" si="14"/>
        <v>-1.7972902587734225</v>
      </c>
    </row>
    <row r="24" spans="1:16" x14ac:dyDescent="0.4">
      <c r="C24" t="s">
        <v>25</v>
      </c>
      <c r="D24">
        <v>43.603569116198464</v>
      </c>
      <c r="E24">
        <v>45.869712268821189</v>
      </c>
      <c r="J24" t="s">
        <v>65</v>
      </c>
      <c r="K24">
        <v>43.29095885559672</v>
      </c>
      <c r="L24">
        <v>39.77462464878024</v>
      </c>
    </row>
    <row r="26" spans="1:16" x14ac:dyDescent="0.4">
      <c r="A26" t="s">
        <v>74</v>
      </c>
      <c r="B26">
        <v>20150312</v>
      </c>
      <c r="C26" t="s">
        <v>5</v>
      </c>
      <c r="D26">
        <v>24.536718107517967</v>
      </c>
      <c r="E26">
        <v>22.27069994900183</v>
      </c>
      <c r="F26" t="s">
        <v>26</v>
      </c>
      <c r="G26">
        <f t="shared" ref="G26:H31" si="15">D26-D27</f>
        <v>-0.93783078180520718</v>
      </c>
      <c r="H26">
        <f t="shared" si="15"/>
        <v>-3.2038489403213433</v>
      </c>
      <c r="I26">
        <f t="shared" ref="I26:I31" si="16">H26-G26</f>
        <v>-2.2660181585161361</v>
      </c>
      <c r="J26" t="s">
        <v>88</v>
      </c>
      <c r="K26">
        <v>25.474548889323174</v>
      </c>
      <c r="L26">
        <v>19.223093641928056</v>
      </c>
      <c r="M26" t="s">
        <v>27</v>
      </c>
      <c r="N26">
        <f t="shared" ref="N26:N30" si="17">K26-K27</f>
        <v>-1.0939484209461767</v>
      </c>
      <c r="O26">
        <f t="shared" ref="O26:O30" si="18">L26-L27</f>
        <v>-0.46885289384930573</v>
      </c>
      <c r="P26">
        <f t="shared" ref="P26:P30" si="19">O26-N26</f>
        <v>0.625095527096871</v>
      </c>
    </row>
    <row r="27" spans="1:16" x14ac:dyDescent="0.4">
      <c r="C27" t="s">
        <v>75</v>
      </c>
      <c r="D27">
        <v>25.474548889323174</v>
      </c>
      <c r="E27">
        <v>25.474548889323174</v>
      </c>
      <c r="F27" t="s">
        <v>27</v>
      </c>
      <c r="G27">
        <f t="shared" si="15"/>
        <v>-0.46885289384930218</v>
      </c>
      <c r="H27">
        <f t="shared" si="15"/>
        <v>-1.0939484209461767</v>
      </c>
      <c r="I27">
        <f t="shared" si="16"/>
        <v>-0.62509552709687455</v>
      </c>
      <c r="J27" t="s">
        <v>89</v>
      </c>
      <c r="K27">
        <v>26.56849731026935</v>
      </c>
      <c r="L27">
        <v>19.691946535777362</v>
      </c>
      <c r="M27" t="s">
        <v>28</v>
      </c>
      <c r="N27">
        <f t="shared" si="17"/>
        <v>-0.15624263324756527</v>
      </c>
      <c r="O27">
        <f t="shared" si="18"/>
        <v>-1.9535328920209984</v>
      </c>
      <c r="P27">
        <f t="shared" si="19"/>
        <v>-1.7972902587734332</v>
      </c>
    </row>
    <row r="28" spans="1:16" x14ac:dyDescent="0.4">
      <c r="C28" t="s">
        <v>76</v>
      </c>
      <c r="D28">
        <v>25.943401783172476</v>
      </c>
      <c r="E28">
        <v>26.56849731026935</v>
      </c>
      <c r="F28" t="s">
        <v>28</v>
      </c>
      <c r="G28">
        <f t="shared" si="15"/>
        <v>-0.23436394987135145</v>
      </c>
      <c r="H28">
        <f t="shared" si="15"/>
        <v>-0.15624263324756527</v>
      </c>
      <c r="I28">
        <f t="shared" si="16"/>
        <v>7.8121316623786186E-2</v>
      </c>
      <c r="J28" t="s">
        <v>90</v>
      </c>
      <c r="K28">
        <v>26.724739943516916</v>
      </c>
      <c r="L28">
        <v>21.64547942779836</v>
      </c>
      <c r="M28" t="s">
        <v>29</v>
      </c>
      <c r="N28">
        <f t="shared" si="17"/>
        <v>-0.31261026060173691</v>
      </c>
      <c r="O28">
        <f t="shared" si="18"/>
        <v>-0.62522052120347027</v>
      </c>
      <c r="P28">
        <f t="shared" si="19"/>
        <v>-0.31261026060173336</v>
      </c>
    </row>
    <row r="29" spans="1:16" x14ac:dyDescent="0.4">
      <c r="C29" t="s">
        <v>8</v>
      </c>
      <c r="D29">
        <v>26.177765733043827</v>
      </c>
      <c r="E29">
        <v>26.724739943516916</v>
      </c>
      <c r="F29" t="s">
        <v>29</v>
      </c>
      <c r="G29">
        <f t="shared" si="15"/>
        <v>0.70321684372065363</v>
      </c>
      <c r="H29">
        <f t="shared" si="15"/>
        <v>-0.31261026060173691</v>
      </c>
      <c r="I29">
        <f t="shared" si="16"/>
        <v>-1.0158271043223905</v>
      </c>
      <c r="J29" t="s">
        <v>91</v>
      </c>
      <c r="K29">
        <v>27.037350204118653</v>
      </c>
      <c r="L29">
        <v>22.27069994900183</v>
      </c>
      <c r="M29" t="s">
        <v>30</v>
      </c>
      <c r="N29">
        <f t="shared" si="17"/>
        <v>2.2661431526227318</v>
      </c>
      <c r="O29">
        <f t="shared" si="18"/>
        <v>1.6410476255258644</v>
      </c>
      <c r="P29">
        <f t="shared" si="19"/>
        <v>-0.62509552709686744</v>
      </c>
    </row>
    <row r="30" spans="1:16" x14ac:dyDescent="0.4">
      <c r="C30" t="s">
        <v>77</v>
      </c>
      <c r="D30">
        <v>25.474548889323174</v>
      </c>
      <c r="E30">
        <v>27.037350204118653</v>
      </c>
      <c r="F30" t="s">
        <v>30</v>
      </c>
      <c r="G30">
        <f t="shared" si="15"/>
        <v>1.8755365695038151</v>
      </c>
      <c r="H30">
        <f t="shared" si="15"/>
        <v>2.2661431526227318</v>
      </c>
      <c r="I30">
        <f t="shared" si="16"/>
        <v>0.39060658311891672</v>
      </c>
      <c r="J30" t="s">
        <v>92</v>
      </c>
      <c r="K30">
        <v>24.771207051495921</v>
      </c>
      <c r="L30">
        <v>20.629652323475966</v>
      </c>
      <c r="M30" t="s">
        <v>31</v>
      </c>
      <c r="N30">
        <f t="shared" si="17"/>
        <v>-1.8754115753972123</v>
      </c>
      <c r="O30">
        <f t="shared" si="18"/>
        <v>-1.7972902587734332</v>
      </c>
      <c r="P30">
        <f t="shared" si="19"/>
        <v>7.812131662377908E-2</v>
      </c>
    </row>
    <row r="31" spans="1:16" x14ac:dyDescent="0.4">
      <c r="C31" t="s">
        <v>10</v>
      </c>
      <c r="D31">
        <v>23.599012319819359</v>
      </c>
      <c r="E31">
        <v>24.771207051495921</v>
      </c>
      <c r="F31" t="s">
        <v>31</v>
      </c>
      <c r="G31">
        <f t="shared" si="15"/>
        <v>-1.5629263089020782</v>
      </c>
      <c r="H31">
        <f t="shared" si="15"/>
        <v>-1.8754115753972123</v>
      </c>
      <c r="I31">
        <f t="shared" si="16"/>
        <v>-0.31248526649513408</v>
      </c>
      <c r="J31" t="s">
        <v>93</v>
      </c>
      <c r="K31">
        <v>26.646618626893133</v>
      </c>
      <c r="L31">
        <v>22.426942582249399</v>
      </c>
    </row>
    <row r="32" spans="1:16" x14ac:dyDescent="0.4">
      <c r="C32" t="s">
        <v>78</v>
      </c>
      <c r="D32">
        <v>25.161938628721437</v>
      </c>
      <c r="E32">
        <v>26.646618626893133</v>
      </c>
    </row>
    <row r="33" spans="3:16" x14ac:dyDescent="0.4">
      <c r="J33" t="s">
        <v>94</v>
      </c>
      <c r="K33">
        <v>29.225372040117605</v>
      </c>
      <c r="L33">
        <v>26.021523099796262</v>
      </c>
      <c r="M33" t="s">
        <v>35</v>
      </c>
      <c r="N33">
        <f t="shared" ref="N33:N37" si="20">K33-K34</f>
        <v>0.54697421047308836</v>
      </c>
      <c r="O33">
        <f t="shared" ref="O33:O37" si="21">L33-L34</f>
        <v>2.8131173630958273</v>
      </c>
      <c r="P33">
        <f t="shared" ref="P33:P37" si="22">O33-N33</f>
        <v>2.2661431526227389</v>
      </c>
    </row>
    <row r="34" spans="3:16" x14ac:dyDescent="0.4">
      <c r="C34" t="s">
        <v>13</v>
      </c>
      <c r="D34">
        <v>28.7565191462683</v>
      </c>
      <c r="E34">
        <v>29.225372040117605</v>
      </c>
      <c r="F34" t="s">
        <v>35</v>
      </c>
      <c r="G34">
        <f t="shared" ref="G34:H38" si="23">D34-D35</f>
        <v>-0.93770578769860791</v>
      </c>
      <c r="H34">
        <f t="shared" si="23"/>
        <v>0.54697421047308836</v>
      </c>
      <c r="I34">
        <f t="shared" ref="I34:I38" si="24">H34-G34</f>
        <v>1.4846799981716963</v>
      </c>
      <c r="J34" t="s">
        <v>95</v>
      </c>
      <c r="K34">
        <v>28.678397829644517</v>
      </c>
      <c r="L34">
        <v>23.208405736700435</v>
      </c>
      <c r="M34" t="s">
        <v>36</v>
      </c>
      <c r="N34">
        <f t="shared" si="20"/>
        <v>-2.344264469246518</v>
      </c>
      <c r="O34">
        <f t="shared" si="21"/>
        <v>-2.5786284191178801</v>
      </c>
      <c r="P34">
        <f t="shared" si="22"/>
        <v>-0.23436394987136211</v>
      </c>
    </row>
    <row r="35" spans="3:16" x14ac:dyDescent="0.4">
      <c r="C35" t="s">
        <v>79</v>
      </c>
      <c r="D35">
        <v>29.694224933966908</v>
      </c>
      <c r="E35">
        <v>28.678397829644517</v>
      </c>
      <c r="F35" t="s">
        <v>36</v>
      </c>
      <c r="G35">
        <f t="shared" si="23"/>
        <v>-0.54697421047308836</v>
      </c>
      <c r="H35">
        <f t="shared" si="23"/>
        <v>-2.344264469246518</v>
      </c>
      <c r="I35">
        <f t="shared" si="24"/>
        <v>-1.7972902587734296</v>
      </c>
      <c r="J35" t="s">
        <v>96</v>
      </c>
      <c r="K35">
        <v>31.022662298891035</v>
      </c>
      <c r="L35">
        <v>25.787034155818315</v>
      </c>
      <c r="M35" t="s">
        <v>37</v>
      </c>
      <c r="N35">
        <f t="shared" si="20"/>
        <v>1.2503160483003413</v>
      </c>
      <c r="O35">
        <f t="shared" si="21"/>
        <v>0.54697421047308836</v>
      </c>
      <c r="P35">
        <f t="shared" si="22"/>
        <v>-0.7033418378272529</v>
      </c>
    </row>
    <row r="36" spans="3:16" x14ac:dyDescent="0.4">
      <c r="C36" t="s">
        <v>80</v>
      </c>
      <c r="D36">
        <v>30.241199144439996</v>
      </c>
      <c r="E36">
        <v>31.022662298891035</v>
      </c>
      <c r="F36" t="s">
        <v>37</v>
      </c>
      <c r="G36">
        <f t="shared" si="23"/>
        <v>0.625095527096871</v>
      </c>
      <c r="H36">
        <f t="shared" si="23"/>
        <v>1.2503160483003413</v>
      </c>
      <c r="I36">
        <f t="shared" si="24"/>
        <v>0.62522052120347027</v>
      </c>
      <c r="J36" t="s">
        <v>97</v>
      </c>
      <c r="K36">
        <v>29.772346250590694</v>
      </c>
      <c r="L36">
        <v>25.240059945345227</v>
      </c>
      <c r="M36" t="s">
        <v>38</v>
      </c>
      <c r="N36">
        <f t="shared" si="20"/>
        <v>0.93770578769861146</v>
      </c>
      <c r="O36">
        <f t="shared" si="21"/>
        <v>0.85958447107482527</v>
      </c>
      <c r="P36">
        <f t="shared" si="22"/>
        <v>-7.8121316623786186E-2</v>
      </c>
    </row>
    <row r="37" spans="3:16" x14ac:dyDescent="0.4">
      <c r="C37" t="s">
        <v>81</v>
      </c>
      <c r="D37">
        <v>29.616103617343125</v>
      </c>
      <c r="E37">
        <v>29.772346250590694</v>
      </c>
      <c r="F37" t="s">
        <v>38</v>
      </c>
      <c r="G37">
        <f t="shared" si="23"/>
        <v>1.4066836756545094</v>
      </c>
      <c r="H37">
        <f t="shared" si="23"/>
        <v>0.93770578769861146</v>
      </c>
      <c r="I37">
        <f t="shared" si="24"/>
        <v>-0.4689778879558979</v>
      </c>
      <c r="J37" t="s">
        <v>98</v>
      </c>
      <c r="K37">
        <v>28.834640462892082</v>
      </c>
      <c r="L37">
        <v>24.380475474270401</v>
      </c>
      <c r="M37" t="s">
        <v>39</v>
      </c>
      <c r="N37">
        <f t="shared" si="20"/>
        <v>-1.7191689421496541</v>
      </c>
      <c r="O37">
        <f t="shared" si="21"/>
        <v>-3.0476063070737744</v>
      </c>
      <c r="P37">
        <f t="shared" si="22"/>
        <v>-1.3284373649241203</v>
      </c>
    </row>
    <row r="38" spans="3:16" x14ac:dyDescent="0.4">
      <c r="C38" t="s">
        <v>82</v>
      </c>
      <c r="D38">
        <v>28.209419941688616</v>
      </c>
      <c r="E38">
        <v>28.834640462892082</v>
      </c>
      <c r="F38" t="s">
        <v>39</v>
      </c>
      <c r="G38">
        <f t="shared" si="23"/>
        <v>-0.78146315445103554</v>
      </c>
      <c r="H38">
        <f t="shared" si="23"/>
        <v>-1.7191689421496541</v>
      </c>
      <c r="I38">
        <f t="shared" si="24"/>
        <v>-0.93770578769861856</v>
      </c>
      <c r="J38" t="s">
        <v>99</v>
      </c>
      <c r="K38">
        <v>30.553809405041736</v>
      </c>
      <c r="L38">
        <v>27.428081781344176</v>
      </c>
    </row>
    <row r="39" spans="3:16" x14ac:dyDescent="0.4">
      <c r="C39" t="s">
        <v>83</v>
      </c>
      <c r="D39">
        <v>28.990883096139651</v>
      </c>
      <c r="E39">
        <v>30.553809405041736</v>
      </c>
    </row>
    <row r="40" spans="3:16" x14ac:dyDescent="0.4">
      <c r="J40" t="s">
        <v>100</v>
      </c>
      <c r="K40">
        <v>32.819952557664465</v>
      </c>
      <c r="L40">
        <v>22.505063898873182</v>
      </c>
      <c r="M40" t="s">
        <v>41</v>
      </c>
      <c r="N40">
        <f t="shared" ref="N40:N45" si="25">K40-K41</f>
        <v>-1.0158271043223976</v>
      </c>
      <c r="O40">
        <f t="shared" ref="O40:O45" si="26">L40-L41</f>
        <v>-3.3600915735689156</v>
      </c>
      <c r="P40">
        <f t="shared" ref="P40:P45" si="27">O40-N40</f>
        <v>-2.344264469246518</v>
      </c>
    </row>
    <row r="41" spans="3:16" x14ac:dyDescent="0.4">
      <c r="C41" t="s">
        <v>20</v>
      </c>
      <c r="D41">
        <v>32.429220980438949</v>
      </c>
      <c r="E41">
        <v>32.819952557664465</v>
      </c>
      <c r="F41" t="s">
        <v>41</v>
      </c>
      <c r="G41">
        <f t="shared" ref="G41:H46" si="28">D41-D42</f>
        <v>-2.1097755252685673</v>
      </c>
      <c r="H41">
        <f t="shared" si="28"/>
        <v>-1.0158271043223976</v>
      </c>
      <c r="I41">
        <f t="shared" ref="I41:I46" si="29">H41-G41</f>
        <v>1.0939484209461696</v>
      </c>
      <c r="J41" t="s">
        <v>21</v>
      </c>
      <c r="K41">
        <v>33.835779661986862</v>
      </c>
      <c r="L41">
        <v>25.865155472442098</v>
      </c>
      <c r="M41" t="s">
        <v>42</v>
      </c>
      <c r="N41">
        <f t="shared" si="25"/>
        <v>-1.1720697375699558</v>
      </c>
      <c r="O41">
        <f t="shared" si="26"/>
        <v>-2.5787534132244723</v>
      </c>
      <c r="P41">
        <f t="shared" si="27"/>
        <v>-1.4066836756545165</v>
      </c>
    </row>
    <row r="42" spans="3:16" x14ac:dyDescent="0.4">
      <c r="C42" t="s">
        <v>84</v>
      </c>
      <c r="D42">
        <v>34.538996505707516</v>
      </c>
      <c r="E42">
        <v>33.835779661986862</v>
      </c>
      <c r="F42" t="s">
        <v>42</v>
      </c>
      <c r="G42">
        <f t="shared" si="28"/>
        <v>1.0939484209461767</v>
      </c>
      <c r="H42">
        <f t="shared" si="28"/>
        <v>-1.1720697375699558</v>
      </c>
      <c r="I42">
        <f t="shared" si="29"/>
        <v>-2.2660181585161325</v>
      </c>
      <c r="J42" t="s">
        <v>22</v>
      </c>
      <c r="K42">
        <v>35.007849399556818</v>
      </c>
      <c r="L42">
        <v>28.44390888566657</v>
      </c>
      <c r="M42" t="s">
        <v>43</v>
      </c>
      <c r="N42">
        <f t="shared" si="25"/>
        <v>0.23436394987135145</v>
      </c>
      <c r="O42">
        <f t="shared" si="26"/>
        <v>-1.5628013147954753</v>
      </c>
      <c r="P42">
        <f t="shared" si="27"/>
        <v>-1.7971652646668268</v>
      </c>
    </row>
    <row r="43" spans="3:16" x14ac:dyDescent="0.4">
      <c r="C43" t="s">
        <v>85</v>
      </c>
      <c r="D43">
        <v>33.445048084761339</v>
      </c>
      <c r="E43">
        <v>35.007849399556818</v>
      </c>
      <c r="F43" t="s">
        <v>43</v>
      </c>
      <c r="G43">
        <f t="shared" si="28"/>
        <v>-1.1720697375699558</v>
      </c>
      <c r="H43">
        <f t="shared" si="28"/>
        <v>0.23436394987135145</v>
      </c>
      <c r="I43">
        <f t="shared" si="29"/>
        <v>1.4064336874413073</v>
      </c>
      <c r="J43" t="s">
        <v>101</v>
      </c>
      <c r="K43">
        <v>34.773485449685467</v>
      </c>
      <c r="L43">
        <v>30.006710200462045</v>
      </c>
      <c r="M43" t="s">
        <v>44</v>
      </c>
      <c r="N43">
        <f t="shared" si="25"/>
        <v>0.7033418378272529</v>
      </c>
      <c r="O43">
        <f t="shared" si="26"/>
        <v>2.2661431526227354</v>
      </c>
      <c r="P43">
        <f t="shared" si="27"/>
        <v>1.5628013147954825</v>
      </c>
    </row>
    <row r="44" spans="3:16" x14ac:dyDescent="0.4">
      <c r="C44" t="s">
        <v>23</v>
      </c>
      <c r="D44">
        <v>34.617117822331295</v>
      </c>
      <c r="E44">
        <v>34.773485449685467</v>
      </c>
      <c r="F44" t="s">
        <v>44</v>
      </c>
      <c r="G44">
        <f t="shared" si="28"/>
        <v>-1.1721947316765551</v>
      </c>
      <c r="H44">
        <f t="shared" si="28"/>
        <v>0.7033418378272529</v>
      </c>
      <c r="I44">
        <f t="shared" si="29"/>
        <v>1.875536569503808</v>
      </c>
      <c r="J44" t="s">
        <v>102</v>
      </c>
      <c r="K44">
        <v>34.070143611858214</v>
      </c>
      <c r="L44">
        <v>27.74056704783931</v>
      </c>
      <c r="M44" t="s">
        <v>45</v>
      </c>
      <c r="N44">
        <f t="shared" si="25"/>
        <v>1.1720697375699629</v>
      </c>
      <c r="O44">
        <f t="shared" si="26"/>
        <v>-0.78146315445104264</v>
      </c>
      <c r="P44">
        <f t="shared" si="27"/>
        <v>-1.9535328920210056</v>
      </c>
    </row>
    <row r="45" spans="3:16" x14ac:dyDescent="0.4">
      <c r="C45" t="s">
        <v>24</v>
      </c>
      <c r="D45">
        <v>35.78931255400785</v>
      </c>
      <c r="E45">
        <v>34.070143611858214</v>
      </c>
      <c r="F45" t="s">
        <v>45</v>
      </c>
      <c r="G45">
        <f t="shared" si="28"/>
        <v>2.8131173630958131</v>
      </c>
      <c r="H45">
        <f t="shared" si="28"/>
        <v>1.1720697375699629</v>
      </c>
      <c r="I45">
        <f t="shared" si="29"/>
        <v>-1.6410476255258502</v>
      </c>
      <c r="J45" t="s">
        <v>25</v>
      </c>
      <c r="K45">
        <v>32.898073874288251</v>
      </c>
      <c r="L45">
        <v>28.522030202290352</v>
      </c>
      <c r="M45" t="s">
        <v>87</v>
      </c>
      <c r="N45">
        <f t="shared" si="25"/>
        <v>0.15636762735416454</v>
      </c>
      <c r="O45">
        <f t="shared" si="26"/>
        <v>0.625095527096871</v>
      </c>
      <c r="P45">
        <f t="shared" si="27"/>
        <v>0.46872789974270646</v>
      </c>
    </row>
    <row r="46" spans="3:16" x14ac:dyDescent="0.4">
      <c r="C46" t="s">
        <v>25</v>
      </c>
      <c r="D46">
        <v>32.976195190912037</v>
      </c>
      <c r="E46">
        <v>32.898073874288251</v>
      </c>
      <c r="F46" t="s">
        <v>87</v>
      </c>
      <c r="G46">
        <f t="shared" si="28"/>
        <v>1.1721947316765657</v>
      </c>
      <c r="H46">
        <f t="shared" si="28"/>
        <v>0.15636762735416454</v>
      </c>
      <c r="I46">
        <f t="shared" si="29"/>
        <v>-1.0158271043224012</v>
      </c>
      <c r="J46" t="s">
        <v>103</v>
      </c>
      <c r="K46">
        <v>32.741706246934086</v>
      </c>
      <c r="L46">
        <v>27.896934675193481</v>
      </c>
    </row>
    <row r="47" spans="3:16" x14ac:dyDescent="0.4">
      <c r="C47" t="s">
        <v>86</v>
      </c>
      <c r="D47">
        <v>31.804000459235471</v>
      </c>
      <c r="E47">
        <v>32.741706246934086</v>
      </c>
    </row>
    <row r="49" spans="1:16" x14ac:dyDescent="0.4">
      <c r="A49" t="s">
        <v>0</v>
      </c>
      <c r="B49">
        <v>20150318</v>
      </c>
      <c r="C49" t="s">
        <v>118</v>
      </c>
      <c r="D49">
        <v>27.34996046472039</v>
      </c>
      <c r="E49">
        <v>22.114332321647666</v>
      </c>
      <c r="F49" t="s">
        <v>117</v>
      </c>
      <c r="G49">
        <f t="shared" ref="G49:G53" si="30">D49-D50</f>
        <v>0.78146315445103909</v>
      </c>
      <c r="H49">
        <f t="shared" ref="H49:H53" si="31">E49-E50</f>
        <v>3.672701834170649</v>
      </c>
      <c r="I49">
        <f t="shared" ref="I49:I54" si="32">H49-G49</f>
        <v>2.8912386797196099</v>
      </c>
      <c r="J49" t="s">
        <v>104</v>
      </c>
      <c r="K49">
        <v>22.114332321647666</v>
      </c>
      <c r="L49">
        <v>15.315902863779458</v>
      </c>
      <c r="M49" t="s">
        <v>117</v>
      </c>
      <c r="N49">
        <f t="shared" ref="N49:N53" si="33">K49-K50</f>
        <v>3.672701834170649</v>
      </c>
      <c r="O49">
        <f t="shared" ref="O49:O53" si="34">L49-L50</f>
        <v>1.2501910541937438</v>
      </c>
      <c r="P49">
        <f t="shared" ref="P49:P53" si="35">O49-N49</f>
        <v>-2.4225107799769052</v>
      </c>
    </row>
    <row r="50" spans="1:16" x14ac:dyDescent="0.4">
      <c r="C50" t="s">
        <v>5</v>
      </c>
      <c r="D50">
        <v>26.56849731026935</v>
      </c>
      <c r="E50">
        <v>18.441630487477017</v>
      </c>
      <c r="F50" t="s">
        <v>26</v>
      </c>
      <c r="G50">
        <f t="shared" si="30"/>
        <v>0.54697421047308836</v>
      </c>
      <c r="H50">
        <f t="shared" si="31"/>
        <v>-2.6568747298482513</v>
      </c>
      <c r="I50">
        <f t="shared" si="32"/>
        <v>-3.2038489403213397</v>
      </c>
      <c r="J50" t="s">
        <v>105</v>
      </c>
      <c r="K50">
        <v>18.441630487477017</v>
      </c>
      <c r="L50">
        <v>14.065711809585714</v>
      </c>
      <c r="M50" t="s">
        <v>26</v>
      </c>
      <c r="N50">
        <f t="shared" si="33"/>
        <v>-2.6568747298482513</v>
      </c>
      <c r="O50">
        <f t="shared" si="34"/>
        <v>-1.9535328920209984</v>
      </c>
      <c r="P50">
        <f t="shared" si="35"/>
        <v>0.7033418378272529</v>
      </c>
    </row>
    <row r="51" spans="1:16" x14ac:dyDescent="0.4">
      <c r="C51" t="s">
        <v>119</v>
      </c>
      <c r="D51">
        <v>26.021523099796262</v>
      </c>
      <c r="E51">
        <v>21.098505217325268</v>
      </c>
      <c r="F51" t="s">
        <v>27</v>
      </c>
      <c r="G51">
        <f t="shared" si="30"/>
        <v>0.23448894397794717</v>
      </c>
      <c r="H51">
        <f t="shared" si="31"/>
        <v>0</v>
      </c>
      <c r="I51">
        <f t="shared" si="32"/>
        <v>-0.23448894397794717</v>
      </c>
      <c r="J51" t="s">
        <v>106</v>
      </c>
      <c r="K51">
        <v>21.098505217325268</v>
      </c>
      <c r="L51">
        <v>16.019244701606713</v>
      </c>
      <c r="M51" t="s">
        <v>27</v>
      </c>
      <c r="N51">
        <f t="shared" si="33"/>
        <v>0</v>
      </c>
      <c r="O51">
        <f t="shared" si="34"/>
        <v>1.0939484209461749</v>
      </c>
      <c r="P51">
        <f t="shared" si="35"/>
        <v>1.0939484209461749</v>
      </c>
    </row>
    <row r="52" spans="1:16" x14ac:dyDescent="0.4">
      <c r="C52" t="s">
        <v>76</v>
      </c>
      <c r="D52">
        <v>25.787034155818315</v>
      </c>
      <c r="E52">
        <v>21.098505217325268</v>
      </c>
      <c r="F52" t="s">
        <v>28</v>
      </c>
      <c r="G52">
        <f t="shared" si="30"/>
        <v>0.78133816034444337</v>
      </c>
      <c r="H52">
        <f t="shared" si="31"/>
        <v>-2.1880218359989527</v>
      </c>
      <c r="I52">
        <f t="shared" si="32"/>
        <v>-2.9693599963433961</v>
      </c>
      <c r="J52" t="s">
        <v>107</v>
      </c>
      <c r="K52">
        <v>21.098505217325268</v>
      </c>
      <c r="L52">
        <v>14.925296280660538</v>
      </c>
      <c r="M52" t="s">
        <v>28</v>
      </c>
      <c r="N52">
        <f t="shared" si="33"/>
        <v>-2.1880218359989527</v>
      </c>
      <c r="O52">
        <f t="shared" si="34"/>
        <v>-3.9851871006657813</v>
      </c>
      <c r="P52">
        <f t="shared" si="35"/>
        <v>-1.7971652646668286</v>
      </c>
    </row>
    <row r="53" spans="1:16" x14ac:dyDescent="0.4">
      <c r="C53" t="s">
        <v>120</v>
      </c>
      <c r="D53">
        <v>25.005695995473872</v>
      </c>
      <c r="E53">
        <v>23.286527053324221</v>
      </c>
      <c r="F53" t="s">
        <v>29</v>
      </c>
      <c r="G53">
        <f t="shared" si="30"/>
        <v>-1.3283123708175246</v>
      </c>
      <c r="H53">
        <f t="shared" si="31"/>
        <v>-1.1720697375699629</v>
      </c>
      <c r="I53">
        <f t="shared" si="32"/>
        <v>0.15624263324756171</v>
      </c>
      <c r="J53" t="s">
        <v>108</v>
      </c>
      <c r="K53">
        <v>23.286527053324221</v>
      </c>
      <c r="L53">
        <v>18.910483381326319</v>
      </c>
      <c r="M53" t="s">
        <v>29</v>
      </c>
      <c r="N53">
        <f t="shared" si="33"/>
        <v>-1.1720697375699629</v>
      </c>
      <c r="O53">
        <f t="shared" si="34"/>
        <v>-0.78146315445104264</v>
      </c>
      <c r="P53">
        <f t="shared" si="35"/>
        <v>0.39060658311892027</v>
      </c>
    </row>
    <row r="54" spans="1:16" x14ac:dyDescent="0.4">
      <c r="C54" t="s">
        <v>77</v>
      </c>
      <c r="D54">
        <v>26.334008366291396</v>
      </c>
      <c r="E54">
        <v>24.458596790894184</v>
      </c>
      <c r="F54" t="s">
        <v>30</v>
      </c>
      <c r="G54">
        <f t="shared" ref="G54" si="36">D54-D55</f>
        <v>-1.1721947316765622</v>
      </c>
      <c r="H54">
        <f t="shared" ref="H54" si="37">E54-E55</f>
        <v>-3.3602165676755078</v>
      </c>
      <c r="I54">
        <f t="shared" si="32"/>
        <v>-2.1880218359989456</v>
      </c>
      <c r="J54" t="s">
        <v>109</v>
      </c>
      <c r="K54">
        <v>24.458596790894184</v>
      </c>
      <c r="L54">
        <v>19.691946535777362</v>
      </c>
    </row>
    <row r="55" spans="1:16" x14ac:dyDescent="0.4">
      <c r="C55" t="s">
        <v>10</v>
      </c>
      <c r="D55">
        <v>27.506203097967958</v>
      </c>
      <c r="E55">
        <v>27.818813358569692</v>
      </c>
    </row>
    <row r="56" spans="1:16" x14ac:dyDescent="0.4">
      <c r="J56" t="s">
        <v>13</v>
      </c>
      <c r="K56">
        <v>26.021523099796262</v>
      </c>
      <c r="L56">
        <v>18.5197518041008</v>
      </c>
      <c r="M56" t="s">
        <v>35</v>
      </c>
      <c r="N56">
        <f t="shared" ref="N56:N59" si="38">K56-K57</f>
        <v>0.23448894397794717</v>
      </c>
      <c r="O56">
        <f t="shared" ref="O56:O59" si="39">L56-L57</f>
        <v>-1.0159520984289934</v>
      </c>
      <c r="P56">
        <f t="shared" ref="P56:P59" si="40">O56-N56</f>
        <v>-1.2504410424069405</v>
      </c>
    </row>
    <row r="57" spans="1:16" x14ac:dyDescent="0.4">
      <c r="C57" t="s">
        <v>121</v>
      </c>
      <c r="D57">
        <v>30.475563094311347</v>
      </c>
      <c r="E57">
        <v>26.021523099796262</v>
      </c>
      <c r="F57" t="s">
        <v>35</v>
      </c>
      <c r="G57">
        <f t="shared" ref="G57:G59" si="41">D57-D58</f>
        <v>0.46885289384930218</v>
      </c>
      <c r="H57">
        <f t="shared" ref="H57:H59" si="42">E57-E58</f>
        <v>0.23448894397794717</v>
      </c>
      <c r="I57">
        <f t="shared" ref="I57:I59" si="43">H57-G57</f>
        <v>-0.234363949871355</v>
      </c>
      <c r="J57" t="s">
        <v>110</v>
      </c>
      <c r="K57">
        <v>25.787034155818315</v>
      </c>
      <c r="L57">
        <v>19.535703902529793</v>
      </c>
      <c r="M57" t="s">
        <v>36</v>
      </c>
      <c r="N57">
        <f t="shared" si="38"/>
        <v>1.0158271043223941</v>
      </c>
      <c r="O57">
        <f t="shared" si="39"/>
        <v>0.85958447107482527</v>
      </c>
      <c r="P57">
        <f t="shared" si="40"/>
        <v>-0.15624263324756882</v>
      </c>
    </row>
    <row r="58" spans="1:16" x14ac:dyDescent="0.4">
      <c r="C58" t="s">
        <v>79</v>
      </c>
      <c r="D58">
        <v>30.006710200462045</v>
      </c>
      <c r="E58">
        <v>25.787034155818315</v>
      </c>
      <c r="F58" t="s">
        <v>36</v>
      </c>
      <c r="G58">
        <f t="shared" si="41"/>
        <v>2.2661431526227354</v>
      </c>
      <c r="H58">
        <f t="shared" si="42"/>
        <v>1.0158271043223941</v>
      </c>
      <c r="I58">
        <f t="shared" si="43"/>
        <v>-1.2503160483003413</v>
      </c>
      <c r="J58" t="s">
        <v>111</v>
      </c>
      <c r="K58">
        <v>24.771207051495921</v>
      </c>
      <c r="L58">
        <v>18.676119431454968</v>
      </c>
      <c r="M58" t="s">
        <v>37</v>
      </c>
      <c r="N58">
        <f t="shared" si="38"/>
        <v>-1.7972902587734296</v>
      </c>
      <c r="O58">
        <f t="shared" si="39"/>
        <v>-2.578628419117873</v>
      </c>
      <c r="P58">
        <f t="shared" si="40"/>
        <v>-0.78133816034444337</v>
      </c>
    </row>
    <row r="59" spans="1:16" x14ac:dyDescent="0.4">
      <c r="C59" t="s">
        <v>80</v>
      </c>
      <c r="D59">
        <v>27.74056704783931</v>
      </c>
      <c r="E59">
        <v>24.771207051495921</v>
      </c>
      <c r="F59" t="s">
        <v>37</v>
      </c>
      <c r="G59">
        <f t="shared" si="41"/>
        <v>-0.70334183782726001</v>
      </c>
      <c r="H59">
        <f t="shared" si="42"/>
        <v>-1.7972902587734296</v>
      </c>
      <c r="I59">
        <f t="shared" si="43"/>
        <v>-1.0939484209461696</v>
      </c>
      <c r="J59" t="s">
        <v>112</v>
      </c>
      <c r="K59">
        <v>26.56849731026935</v>
      </c>
      <c r="L59">
        <v>21.254747850572841</v>
      </c>
      <c r="M59" t="s">
        <v>38</v>
      </c>
      <c r="N59">
        <f t="shared" si="38"/>
        <v>-3.9853120947723859</v>
      </c>
      <c r="O59">
        <f t="shared" si="39"/>
        <v>-1.9536578861275942</v>
      </c>
      <c r="P59">
        <f t="shared" si="40"/>
        <v>2.0316542086447917</v>
      </c>
    </row>
    <row r="60" spans="1:16" x14ac:dyDescent="0.4">
      <c r="C60" t="s">
        <v>122</v>
      </c>
      <c r="D60">
        <v>28.44390888566657</v>
      </c>
      <c r="E60">
        <v>26.56849731026935</v>
      </c>
      <c r="F60" t="s">
        <v>38</v>
      </c>
      <c r="G60">
        <f t="shared" ref="G60" si="44">D60-D61</f>
        <v>-2.0316542086447775</v>
      </c>
      <c r="H60">
        <f t="shared" ref="H60" si="45">E60-E61</f>
        <v>-3.9853120947723859</v>
      </c>
      <c r="I60">
        <f t="shared" ref="I60" si="46">H60-G60</f>
        <v>-1.9536578861276084</v>
      </c>
      <c r="J60" t="s">
        <v>82</v>
      </c>
      <c r="K60">
        <v>30.553809405041736</v>
      </c>
      <c r="L60">
        <v>23.208405736700435</v>
      </c>
    </row>
    <row r="61" spans="1:16" x14ac:dyDescent="0.4">
      <c r="C61" t="s">
        <v>123</v>
      </c>
      <c r="D61">
        <v>30.475563094311347</v>
      </c>
      <c r="E61">
        <v>30.553809405041736</v>
      </c>
    </row>
    <row r="62" spans="1:16" x14ac:dyDescent="0.4">
      <c r="J62" t="s">
        <v>113</v>
      </c>
      <c r="K62">
        <v>30.084956511192431</v>
      </c>
      <c r="L62">
        <v>21.958089688400094</v>
      </c>
      <c r="M62" t="s">
        <v>41</v>
      </c>
      <c r="N62">
        <f t="shared" ref="N62:N66" si="47">K62-K63</f>
        <v>2.6568747298482549</v>
      </c>
      <c r="O62">
        <f t="shared" ref="O62:O66" si="48">L62-L63</f>
        <v>0.31261026060173336</v>
      </c>
      <c r="P62">
        <f t="shared" ref="P62:P66" si="49">O62-N62</f>
        <v>-2.3442644692465215</v>
      </c>
    </row>
    <row r="63" spans="1:16" x14ac:dyDescent="0.4">
      <c r="C63" t="s">
        <v>124</v>
      </c>
      <c r="D63">
        <v>34.695364133061688</v>
      </c>
      <c r="E63">
        <v>30.084956511192431</v>
      </c>
      <c r="F63" t="s">
        <v>41</v>
      </c>
      <c r="G63">
        <f t="shared" ref="G63:G67" si="50">D63-D64</f>
        <v>4.3760436719979054</v>
      </c>
      <c r="H63">
        <f t="shared" ref="H63:H67" si="51">E63-E64</f>
        <v>2.6568747298482549</v>
      </c>
      <c r="I63">
        <f t="shared" ref="I63:I67" si="52">H63-G63</f>
        <v>-1.7191689421496505</v>
      </c>
      <c r="J63" t="s">
        <v>114</v>
      </c>
      <c r="K63">
        <v>27.428081781344176</v>
      </c>
      <c r="L63">
        <v>21.64547942779836</v>
      </c>
      <c r="M63" t="s">
        <v>42</v>
      </c>
      <c r="N63">
        <f t="shared" si="47"/>
        <v>-1.7972902587734296</v>
      </c>
      <c r="O63">
        <f t="shared" si="48"/>
        <v>-2.0317792027513804</v>
      </c>
      <c r="P63">
        <f t="shared" si="49"/>
        <v>-0.23448894397795073</v>
      </c>
    </row>
    <row r="64" spans="1:16" x14ac:dyDescent="0.4">
      <c r="C64" t="s">
        <v>84</v>
      </c>
      <c r="D64">
        <v>30.319320461063782</v>
      </c>
      <c r="E64">
        <v>27.428081781344176</v>
      </c>
      <c r="F64" t="s">
        <v>42</v>
      </c>
      <c r="G64">
        <f t="shared" si="50"/>
        <v>-0.7033418378272529</v>
      </c>
      <c r="H64">
        <f t="shared" si="51"/>
        <v>-1.7972902587734296</v>
      </c>
      <c r="I64">
        <f t="shared" si="52"/>
        <v>-1.0939484209461767</v>
      </c>
      <c r="J64" t="s">
        <v>85</v>
      </c>
      <c r="K64">
        <v>29.225372040117605</v>
      </c>
      <c r="L64">
        <v>23.677258630549741</v>
      </c>
      <c r="M64" t="s">
        <v>43</v>
      </c>
      <c r="N64">
        <f t="shared" si="47"/>
        <v>-2.1878968418923535</v>
      </c>
      <c r="O64">
        <f t="shared" si="48"/>
        <v>-2.8912386797196099</v>
      </c>
      <c r="P64">
        <f t="shared" si="49"/>
        <v>-0.70334183782725646</v>
      </c>
    </row>
    <row r="65" spans="1:16" x14ac:dyDescent="0.4">
      <c r="C65" t="s">
        <v>125</v>
      </c>
      <c r="D65">
        <v>31.022662298891035</v>
      </c>
      <c r="E65">
        <v>29.225372040117605</v>
      </c>
      <c r="F65" t="s">
        <v>43</v>
      </c>
      <c r="G65">
        <f t="shared" si="50"/>
        <v>-1.1720697375699629</v>
      </c>
      <c r="H65">
        <f t="shared" si="51"/>
        <v>-2.1878968418923535</v>
      </c>
      <c r="I65">
        <f t="shared" si="52"/>
        <v>-1.0158271043223905</v>
      </c>
      <c r="J65" t="s">
        <v>115</v>
      </c>
      <c r="K65">
        <v>31.413268882009959</v>
      </c>
      <c r="L65">
        <v>26.56849731026935</v>
      </c>
      <c r="M65" t="s">
        <v>44</v>
      </c>
      <c r="N65">
        <f t="shared" si="47"/>
        <v>1.7971652646668339</v>
      </c>
      <c r="O65">
        <f t="shared" si="48"/>
        <v>1.3284373649241239</v>
      </c>
      <c r="P65">
        <f t="shared" si="49"/>
        <v>-0.46872789974271001</v>
      </c>
    </row>
    <row r="66" spans="1:16" x14ac:dyDescent="0.4">
      <c r="C66" t="s">
        <v>23</v>
      </c>
      <c r="D66">
        <v>32.194732036460998</v>
      </c>
      <c r="E66">
        <v>31.413268882009959</v>
      </c>
      <c r="F66" t="s">
        <v>44</v>
      </c>
      <c r="G66">
        <f t="shared" si="50"/>
        <v>7.8121316623786186E-2</v>
      </c>
      <c r="H66">
        <f t="shared" si="51"/>
        <v>1.7971652646668339</v>
      </c>
      <c r="I66">
        <f t="shared" si="52"/>
        <v>1.7190439480430477</v>
      </c>
      <c r="J66" t="s">
        <v>116</v>
      </c>
      <c r="K66">
        <v>29.616103617343125</v>
      </c>
      <c r="L66">
        <v>25.240059945345227</v>
      </c>
      <c r="M66" t="s">
        <v>45</v>
      </c>
      <c r="N66">
        <f t="shared" si="47"/>
        <v>-3.9851871006657795</v>
      </c>
      <c r="O66">
        <f t="shared" si="48"/>
        <v>-0.31261026060173336</v>
      </c>
      <c r="P66">
        <f t="shared" si="49"/>
        <v>3.6725768400640462</v>
      </c>
    </row>
    <row r="67" spans="1:16" x14ac:dyDescent="0.4">
      <c r="C67" t="s">
        <v>24</v>
      </c>
      <c r="D67">
        <v>32.116610719837212</v>
      </c>
      <c r="E67">
        <v>29.616103617343125</v>
      </c>
      <c r="F67" t="s">
        <v>45</v>
      </c>
      <c r="G67">
        <f t="shared" si="50"/>
        <v>-1.0939484209461767</v>
      </c>
      <c r="H67">
        <f t="shared" si="51"/>
        <v>-3.9851871006657795</v>
      </c>
      <c r="I67">
        <f t="shared" si="52"/>
        <v>-2.8912386797196028</v>
      </c>
      <c r="J67" t="s">
        <v>25</v>
      </c>
      <c r="K67">
        <v>33.601290718008904</v>
      </c>
      <c r="L67">
        <v>25.55267020594696</v>
      </c>
    </row>
    <row r="68" spans="1:16" x14ac:dyDescent="0.4">
      <c r="C68" t="s">
        <v>25</v>
      </c>
      <c r="D68">
        <v>33.210559140783388</v>
      </c>
      <c r="E68">
        <v>33.601290718008904</v>
      </c>
    </row>
    <row r="70" spans="1:16" x14ac:dyDescent="0.4">
      <c r="A70" t="s">
        <v>0</v>
      </c>
      <c r="B70">
        <v>20150324</v>
      </c>
      <c r="C70" t="s">
        <v>126</v>
      </c>
      <c r="D70">
        <v>26.724739943516916</v>
      </c>
      <c r="E70">
        <v>21.332994161303223</v>
      </c>
      <c r="F70" t="s">
        <v>26</v>
      </c>
      <c r="G70">
        <f t="shared" ref="G70:G74" si="53">D70-D71</f>
        <v>1.250191054193742</v>
      </c>
      <c r="H70">
        <f t="shared" ref="H70:H74" si="54">E70-E71</f>
        <v>0.70334183782725646</v>
      </c>
      <c r="I70">
        <f t="shared" ref="I70:I74" si="55">H70-G70</f>
        <v>-0.54684921636648554</v>
      </c>
    </row>
    <row r="71" spans="1:16" x14ac:dyDescent="0.4">
      <c r="C71" t="s">
        <v>127</v>
      </c>
      <c r="D71">
        <v>25.474548889323174</v>
      </c>
      <c r="E71">
        <v>20.629652323475966</v>
      </c>
      <c r="F71" t="s">
        <v>27</v>
      </c>
      <c r="G71">
        <f t="shared" si="53"/>
        <v>0.78146315445103909</v>
      </c>
      <c r="H71">
        <f t="shared" si="54"/>
        <v>2.6568747298482549</v>
      </c>
      <c r="I71">
        <f t="shared" si="55"/>
        <v>1.8754115753972158</v>
      </c>
    </row>
    <row r="72" spans="1:16" x14ac:dyDescent="0.4">
      <c r="C72" t="s">
        <v>128</v>
      </c>
      <c r="D72">
        <v>24.693085734872135</v>
      </c>
      <c r="E72">
        <v>17.972777593627711</v>
      </c>
      <c r="F72" t="s">
        <v>28</v>
      </c>
      <c r="G72">
        <f t="shared" si="53"/>
        <v>-0.15624263324756882</v>
      </c>
      <c r="H72">
        <f t="shared" si="54"/>
        <v>-4.6885289384930431</v>
      </c>
      <c r="I72">
        <f t="shared" si="55"/>
        <v>-4.5322863052454743</v>
      </c>
    </row>
    <row r="73" spans="1:16" x14ac:dyDescent="0.4">
      <c r="C73" t="s">
        <v>129</v>
      </c>
      <c r="D73">
        <v>24.849328368119703</v>
      </c>
      <c r="E73">
        <v>22.661306532120754</v>
      </c>
      <c r="F73" t="s">
        <v>29</v>
      </c>
      <c r="G73">
        <f t="shared" si="53"/>
        <v>-1.9535328920209984</v>
      </c>
      <c r="H73">
        <f t="shared" si="54"/>
        <v>-5.9388449867933808</v>
      </c>
      <c r="I73">
        <f t="shared" si="55"/>
        <v>-3.9853120947723824</v>
      </c>
    </row>
    <row r="74" spans="1:16" x14ac:dyDescent="0.4">
      <c r="C74" t="s">
        <v>130</v>
      </c>
      <c r="D74">
        <v>26.802861260140702</v>
      </c>
      <c r="E74">
        <v>28.600151518914135</v>
      </c>
      <c r="F74" t="s">
        <v>30</v>
      </c>
      <c r="G74">
        <f t="shared" si="53"/>
        <v>2.1878968418923535</v>
      </c>
      <c r="H74">
        <f t="shared" si="54"/>
        <v>3.1256026295909614</v>
      </c>
      <c r="I74">
        <f t="shared" si="55"/>
        <v>0.93770578769860791</v>
      </c>
    </row>
    <row r="75" spans="1:16" x14ac:dyDescent="0.4">
      <c r="C75" t="s">
        <v>131</v>
      </c>
      <c r="D75">
        <v>24.614964418248348</v>
      </c>
      <c r="E75">
        <v>25.474548889323174</v>
      </c>
    </row>
    <row r="77" spans="1:16" x14ac:dyDescent="0.4">
      <c r="C77" t="s">
        <v>132</v>
      </c>
      <c r="D77">
        <v>28.678397829644517</v>
      </c>
      <c r="E77">
        <v>24.536718107517967</v>
      </c>
      <c r="F77" t="s">
        <v>35</v>
      </c>
      <c r="G77">
        <f t="shared" ref="G77:G81" si="56">D77-D78</f>
        <v>-1.4846799981716963</v>
      </c>
      <c r="H77">
        <f t="shared" ref="H77:H81" si="57">E77-E78</f>
        <v>-1.328437364924131</v>
      </c>
      <c r="I77">
        <f t="shared" ref="I77:I81" si="58">H77-G77</f>
        <v>0.15624263324756527</v>
      </c>
    </row>
    <row r="78" spans="1:16" x14ac:dyDescent="0.4">
      <c r="C78" t="s">
        <v>133</v>
      </c>
      <c r="D78">
        <v>30.163077827816213</v>
      </c>
      <c r="E78">
        <v>25.865155472442098</v>
      </c>
      <c r="F78" t="s">
        <v>36</v>
      </c>
      <c r="G78">
        <f t="shared" si="56"/>
        <v>0.93770578769860791</v>
      </c>
      <c r="H78">
        <f t="shared" si="57"/>
        <v>-0.85958447107481817</v>
      </c>
      <c r="I78">
        <f t="shared" si="58"/>
        <v>-1.7972902587734261</v>
      </c>
    </row>
    <row r="79" spans="1:16" x14ac:dyDescent="0.4">
      <c r="C79" t="s">
        <v>134</v>
      </c>
      <c r="D79">
        <v>29.225372040117605</v>
      </c>
      <c r="E79">
        <v>26.724739943516916</v>
      </c>
      <c r="F79" t="s">
        <v>37</v>
      </c>
      <c r="G79">
        <f t="shared" si="56"/>
        <v>-1.4846799981716963</v>
      </c>
      <c r="H79">
        <f t="shared" si="57"/>
        <v>-1.4846799981716998</v>
      </c>
      <c r="I79">
        <f t="shared" si="58"/>
        <v>-3.5527136788005009E-15</v>
      </c>
    </row>
    <row r="80" spans="1:16" x14ac:dyDescent="0.4">
      <c r="C80" t="s">
        <v>135</v>
      </c>
      <c r="D80">
        <v>30.710052038289302</v>
      </c>
      <c r="E80">
        <v>28.209419941688616</v>
      </c>
      <c r="F80" t="s">
        <v>38</v>
      </c>
      <c r="G80">
        <f t="shared" si="56"/>
        <v>-0.93770578769860435</v>
      </c>
      <c r="H80">
        <f t="shared" si="57"/>
        <v>-3.2820952510517216</v>
      </c>
      <c r="I80">
        <f t="shared" si="58"/>
        <v>-2.3443894633531173</v>
      </c>
    </row>
    <row r="81" spans="1:9" x14ac:dyDescent="0.4">
      <c r="C81" t="s">
        <v>136</v>
      </c>
      <c r="D81">
        <v>31.647757825987906</v>
      </c>
      <c r="E81">
        <v>31.491515192740337</v>
      </c>
      <c r="F81" t="s">
        <v>39</v>
      </c>
      <c r="G81">
        <f t="shared" si="56"/>
        <v>2.1880218359989492</v>
      </c>
      <c r="H81">
        <f t="shared" si="57"/>
        <v>2.5787534132244687</v>
      </c>
      <c r="I81">
        <f t="shared" si="58"/>
        <v>0.39073157722551954</v>
      </c>
    </row>
    <row r="82" spans="1:9" x14ac:dyDescent="0.4">
      <c r="C82" t="s">
        <v>137</v>
      </c>
      <c r="D82">
        <v>29.459735989988957</v>
      </c>
      <c r="E82">
        <v>28.912761779515868</v>
      </c>
    </row>
    <row r="84" spans="1:9" x14ac:dyDescent="0.4">
      <c r="C84" t="s">
        <v>138</v>
      </c>
      <c r="D84">
        <v>30.631930721665519</v>
      </c>
      <c r="E84">
        <v>27.584324414591741</v>
      </c>
      <c r="F84" t="s">
        <v>41</v>
      </c>
      <c r="G84">
        <f t="shared" ref="G84:G88" si="59">D84-D85</f>
        <v>-2.6568747298482478</v>
      </c>
      <c r="H84">
        <f t="shared" ref="H84:H88" si="60">E84-E85</f>
        <v>-1.5629263089020782</v>
      </c>
      <c r="I84">
        <f t="shared" ref="I84:I88" si="61">H84-G84</f>
        <v>1.0939484209461696</v>
      </c>
    </row>
    <row r="85" spans="1:9" x14ac:dyDescent="0.4">
      <c r="C85" t="s">
        <v>139</v>
      </c>
      <c r="D85">
        <v>33.288805451513767</v>
      </c>
      <c r="E85">
        <v>29.147250723493819</v>
      </c>
      <c r="F85" t="s">
        <v>42</v>
      </c>
      <c r="G85">
        <f t="shared" si="59"/>
        <v>-0.62509552709687455</v>
      </c>
      <c r="H85">
        <f t="shared" si="60"/>
        <v>-1.8754115753972158</v>
      </c>
      <c r="I85">
        <f t="shared" si="61"/>
        <v>-1.2503160483003413</v>
      </c>
    </row>
    <row r="86" spans="1:9" x14ac:dyDescent="0.4">
      <c r="C86" t="s">
        <v>140</v>
      </c>
      <c r="D86">
        <v>33.913900978610641</v>
      </c>
      <c r="E86">
        <v>31.022662298891035</v>
      </c>
      <c r="F86" t="s">
        <v>43</v>
      </c>
      <c r="G86">
        <f t="shared" si="59"/>
        <v>-0.3907315772255231</v>
      </c>
      <c r="H86">
        <f t="shared" si="60"/>
        <v>-1.4846799981716998</v>
      </c>
      <c r="I86">
        <f t="shared" si="61"/>
        <v>-1.0939484209461767</v>
      </c>
    </row>
    <row r="87" spans="1:9" x14ac:dyDescent="0.4">
      <c r="C87" t="s">
        <v>141</v>
      </c>
      <c r="D87">
        <v>34.304632555836164</v>
      </c>
      <c r="E87">
        <v>32.507342297062735</v>
      </c>
      <c r="F87" t="s">
        <v>44</v>
      </c>
      <c r="G87">
        <f t="shared" si="59"/>
        <v>-0.85958447107482527</v>
      </c>
      <c r="H87">
        <f t="shared" si="60"/>
        <v>-2.2661431526227318</v>
      </c>
      <c r="I87">
        <f t="shared" si="61"/>
        <v>-1.4065586815479065</v>
      </c>
    </row>
    <row r="88" spans="1:9" x14ac:dyDescent="0.4">
      <c r="C88" t="s">
        <v>142</v>
      </c>
      <c r="D88">
        <v>35.16421702691099</v>
      </c>
      <c r="E88">
        <v>34.773485449685467</v>
      </c>
      <c r="F88" t="s">
        <v>45</v>
      </c>
      <c r="G88">
        <f t="shared" si="59"/>
        <v>-7.812131662377908E-2</v>
      </c>
      <c r="H88">
        <f t="shared" si="60"/>
        <v>1.4065586815479136</v>
      </c>
      <c r="I88">
        <f t="shared" si="61"/>
        <v>1.4846799981716927</v>
      </c>
    </row>
    <row r="89" spans="1:9" x14ac:dyDescent="0.4">
      <c r="C89" t="s">
        <v>143</v>
      </c>
      <c r="D89">
        <v>35.242338343534769</v>
      </c>
      <c r="E89">
        <v>33.366926768137553</v>
      </c>
    </row>
    <row r="91" spans="1:9" x14ac:dyDescent="0.4">
      <c r="A91" t="s">
        <v>0</v>
      </c>
      <c r="B91">
        <v>20150325</v>
      </c>
      <c r="C91" t="s">
        <v>144</v>
      </c>
      <c r="D91">
        <v>33.054316507535823</v>
      </c>
      <c r="E91">
        <v>33.366926768137553</v>
      </c>
      <c r="F91" t="s">
        <v>26</v>
      </c>
      <c r="G91">
        <f t="shared" ref="G91:G95" si="62">D91-D92</f>
        <v>-0.93770578769860435</v>
      </c>
      <c r="H91">
        <f t="shared" ref="H91:H95" si="63">E91-E92</f>
        <v>0.31261026060172981</v>
      </c>
      <c r="I91">
        <f t="shared" ref="I91:I95" si="64">H91-G91</f>
        <v>1.2503160483003342</v>
      </c>
    </row>
    <row r="92" spans="1:9" x14ac:dyDescent="0.4">
      <c r="C92" t="s">
        <v>145</v>
      </c>
      <c r="D92">
        <v>33.992022295234428</v>
      </c>
      <c r="E92">
        <v>33.054316507535823</v>
      </c>
      <c r="F92" t="s">
        <v>27</v>
      </c>
      <c r="G92">
        <f t="shared" si="62"/>
        <v>2.2661431526227389</v>
      </c>
      <c r="H92">
        <f t="shared" si="63"/>
        <v>-7.812131662377908E-2</v>
      </c>
      <c r="I92">
        <f t="shared" si="64"/>
        <v>-2.344264469246518</v>
      </c>
    </row>
    <row r="93" spans="1:9" x14ac:dyDescent="0.4">
      <c r="C93" t="s">
        <v>146</v>
      </c>
      <c r="D93">
        <v>31.725879142611689</v>
      </c>
      <c r="E93">
        <v>33.132437824159602</v>
      </c>
      <c r="F93" t="s">
        <v>28</v>
      </c>
      <c r="G93">
        <f t="shared" si="62"/>
        <v>-0.3907315772255231</v>
      </c>
      <c r="H93">
        <f t="shared" si="63"/>
        <v>-0.15636762735416454</v>
      </c>
      <c r="I93">
        <f t="shared" si="64"/>
        <v>0.23436394987135856</v>
      </c>
    </row>
    <row r="94" spans="1:9" x14ac:dyDescent="0.4">
      <c r="C94" t="s">
        <v>147</v>
      </c>
      <c r="D94">
        <v>32.116610719837212</v>
      </c>
      <c r="E94">
        <v>33.288805451513767</v>
      </c>
      <c r="F94" t="s">
        <v>29</v>
      </c>
      <c r="G94">
        <f t="shared" si="62"/>
        <v>-2.8912386797196064</v>
      </c>
      <c r="H94">
        <f t="shared" si="63"/>
        <v>-4.2196760446437409</v>
      </c>
      <c r="I94">
        <f t="shared" si="64"/>
        <v>-1.3284373649241346</v>
      </c>
    </row>
    <row r="95" spans="1:9" x14ac:dyDescent="0.4">
      <c r="C95" t="s">
        <v>148</v>
      </c>
      <c r="D95">
        <v>35.007849399556818</v>
      </c>
      <c r="E95">
        <v>37.508481496157508</v>
      </c>
      <c r="F95" t="s">
        <v>30</v>
      </c>
      <c r="G95">
        <f t="shared" si="62"/>
        <v>-0.31261026060173691</v>
      </c>
      <c r="H95">
        <f t="shared" si="63"/>
        <v>-3.6727018341706454</v>
      </c>
      <c r="I95">
        <f t="shared" si="64"/>
        <v>-3.3600915735689085</v>
      </c>
    </row>
    <row r="96" spans="1:9" x14ac:dyDescent="0.4">
      <c r="C96" t="s">
        <v>149</v>
      </c>
      <c r="D96">
        <v>35.320459660158555</v>
      </c>
      <c r="E96">
        <v>41.181183330328153</v>
      </c>
    </row>
    <row r="98" spans="3:9" x14ac:dyDescent="0.4">
      <c r="C98" t="s">
        <v>150</v>
      </c>
      <c r="D98">
        <v>38.446187283856112</v>
      </c>
      <c r="E98">
        <v>37.586602812781287</v>
      </c>
      <c r="F98" t="s">
        <v>35</v>
      </c>
      <c r="G98">
        <f t="shared" ref="G98:G102" si="65">D98-D99</f>
        <v>2.0317792027513804</v>
      </c>
      <c r="H98">
        <f t="shared" ref="H98:H102" si="66">E98-E99</f>
        <v>0.46885289384930218</v>
      </c>
      <c r="I98">
        <f t="shared" ref="I98:I102" si="67">H98-G98</f>
        <v>-1.5629263089020782</v>
      </c>
    </row>
    <row r="99" spans="3:9" x14ac:dyDescent="0.4">
      <c r="C99" t="s">
        <v>151</v>
      </c>
      <c r="D99">
        <v>36.414408081104732</v>
      </c>
      <c r="E99">
        <v>37.117749918931985</v>
      </c>
      <c r="F99" t="s">
        <v>36</v>
      </c>
      <c r="G99">
        <f t="shared" si="65"/>
        <v>-2.1099005193751665</v>
      </c>
      <c r="H99">
        <f t="shared" si="66"/>
        <v>-1.0158271043223976</v>
      </c>
      <c r="I99">
        <f t="shared" si="67"/>
        <v>1.0940734150527689</v>
      </c>
    </row>
    <row r="100" spans="3:9" x14ac:dyDescent="0.4">
      <c r="C100" t="s">
        <v>152</v>
      </c>
      <c r="D100">
        <v>38.524308600479898</v>
      </c>
      <c r="E100">
        <v>38.133577023254382</v>
      </c>
      <c r="F100" t="s">
        <v>37</v>
      </c>
      <c r="G100">
        <f t="shared" si="65"/>
        <v>0.93770578769861146</v>
      </c>
      <c r="H100">
        <f t="shared" si="66"/>
        <v>-5.3918707763202889</v>
      </c>
      <c r="I100">
        <f t="shared" si="67"/>
        <v>-6.3295765640189003</v>
      </c>
    </row>
    <row r="101" spans="3:9" x14ac:dyDescent="0.4">
      <c r="C101" t="s">
        <v>153</v>
      </c>
      <c r="D101">
        <v>37.586602812781287</v>
      </c>
      <c r="E101">
        <v>43.525447799574671</v>
      </c>
      <c r="F101" t="s">
        <v>38</v>
      </c>
      <c r="G101">
        <f t="shared" si="65"/>
        <v>0.15624263324756527</v>
      </c>
      <c r="H101">
        <f t="shared" si="66"/>
        <v>2.9694849904499847</v>
      </c>
      <c r="I101">
        <f t="shared" si="67"/>
        <v>2.8132423572024194</v>
      </c>
    </row>
    <row r="102" spans="3:9" x14ac:dyDescent="0.4">
      <c r="C102" t="s">
        <v>154</v>
      </c>
      <c r="D102">
        <v>37.430360179533722</v>
      </c>
      <c r="E102">
        <v>40.555962809124686</v>
      </c>
      <c r="F102" t="s">
        <v>39</v>
      </c>
      <c r="G102">
        <f t="shared" si="65"/>
        <v>-1.4065586815479065</v>
      </c>
      <c r="H102">
        <f t="shared" si="66"/>
        <v>-3.2038489403213433</v>
      </c>
      <c r="I102">
        <f t="shared" si="67"/>
        <v>-1.7972902587734367</v>
      </c>
    </row>
    <row r="103" spans="3:9" x14ac:dyDescent="0.4">
      <c r="C103" t="s">
        <v>155</v>
      </c>
      <c r="D103">
        <v>38.836918861081628</v>
      </c>
      <c r="E103">
        <v>43.75981174944603</v>
      </c>
    </row>
    <row r="105" spans="3:9" x14ac:dyDescent="0.4">
      <c r="C105" t="s">
        <v>156</v>
      </c>
      <c r="D105">
        <v>39.46201438817851</v>
      </c>
      <c r="E105">
        <v>41.337425963575718</v>
      </c>
      <c r="F105" t="s">
        <v>42</v>
      </c>
      <c r="G105">
        <f t="shared" ref="G105:G108" si="68">D105-D106</f>
        <v>-1.4065586815479065</v>
      </c>
      <c r="H105">
        <f t="shared" ref="H105:H108" si="69">E105-E106</f>
        <v>3.5164592009230802</v>
      </c>
      <c r="I105">
        <f t="shared" ref="I105:I108" si="70">H105-G105</f>
        <v>4.9230178824709867</v>
      </c>
    </row>
    <row r="106" spans="3:9" x14ac:dyDescent="0.4">
      <c r="C106" t="s">
        <v>157</v>
      </c>
      <c r="D106">
        <v>40.868573069726416</v>
      </c>
      <c r="E106">
        <v>37.820966762652638</v>
      </c>
      <c r="F106" t="s">
        <v>43</v>
      </c>
      <c r="G106">
        <f t="shared" si="68"/>
        <v>-0.23448894397794362</v>
      </c>
      <c r="H106">
        <f t="shared" si="69"/>
        <v>-3.5945805175468664</v>
      </c>
      <c r="I106">
        <f t="shared" si="70"/>
        <v>-3.3600915735689227</v>
      </c>
    </row>
    <row r="107" spans="3:9" x14ac:dyDescent="0.4">
      <c r="C107" t="s">
        <v>158</v>
      </c>
      <c r="D107">
        <v>41.10306201370436</v>
      </c>
      <c r="E107">
        <v>41.415547280199505</v>
      </c>
      <c r="F107" t="s">
        <v>44</v>
      </c>
      <c r="G107">
        <f t="shared" si="68"/>
        <v>0.15636762735415743</v>
      </c>
      <c r="H107">
        <f t="shared" si="69"/>
        <v>-3.9071907781485962</v>
      </c>
      <c r="I107">
        <f t="shared" si="70"/>
        <v>-4.0635584055027536</v>
      </c>
    </row>
    <row r="108" spans="3:9" x14ac:dyDescent="0.4">
      <c r="C108" t="s">
        <v>159</v>
      </c>
      <c r="D108">
        <v>40.946694386350202</v>
      </c>
      <c r="E108">
        <v>45.322738058348101</v>
      </c>
      <c r="F108" t="s">
        <v>45</v>
      </c>
      <c r="G108">
        <f t="shared" si="68"/>
        <v>-1.7191689421496505</v>
      </c>
      <c r="H108">
        <f t="shared" si="69"/>
        <v>-2.1097755252685673</v>
      </c>
      <c r="I108">
        <f t="shared" si="70"/>
        <v>-0.39060658311891672</v>
      </c>
    </row>
    <row r="109" spans="3:9" x14ac:dyDescent="0.4">
      <c r="C109" t="s">
        <v>160</v>
      </c>
      <c r="D109">
        <v>42.665863328499853</v>
      </c>
      <c r="E109">
        <v>47.43251358361666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4"/>
  <sheetViews>
    <sheetView topLeftCell="A43" workbookViewId="0">
      <selection activeCell="K71" sqref="K71"/>
    </sheetView>
  </sheetViews>
  <sheetFormatPr defaultRowHeight="18.75" x14ac:dyDescent="0.4"/>
  <cols>
    <col min="2" max="2" width="9.5" bestFit="1" customWidth="1"/>
    <col min="6" max="6" width="11.875" customWidth="1"/>
    <col min="13" max="13" width="12" customWidth="1"/>
    <col min="18" max="18" width="10.375" customWidth="1"/>
    <col min="20" max="20" width="11.5" customWidth="1"/>
  </cols>
  <sheetData>
    <row r="1" spans="1:23" x14ac:dyDescent="0.4">
      <c r="D1" t="s">
        <v>1</v>
      </c>
      <c r="E1" t="s">
        <v>2</v>
      </c>
      <c r="G1" t="s">
        <v>33</v>
      </c>
      <c r="H1" t="s">
        <v>34</v>
      </c>
      <c r="I1" t="s">
        <v>66</v>
      </c>
      <c r="K1" t="s">
        <v>3</v>
      </c>
      <c r="L1" t="s">
        <v>4</v>
      </c>
      <c r="N1" t="s">
        <v>69</v>
      </c>
      <c r="O1" t="s">
        <v>70</v>
      </c>
      <c r="P1" t="s">
        <v>66</v>
      </c>
      <c r="R1" t="s">
        <v>200</v>
      </c>
      <c r="S1" t="s">
        <v>201</v>
      </c>
      <c r="U1" t="s">
        <v>202</v>
      </c>
      <c r="V1" t="s">
        <v>203</v>
      </c>
      <c r="W1" t="s">
        <v>66</v>
      </c>
    </row>
    <row r="2" spans="1:23" x14ac:dyDescent="0.4">
      <c r="A2" t="s">
        <v>0</v>
      </c>
      <c r="B2">
        <v>20150306</v>
      </c>
      <c r="C2" t="s">
        <v>5</v>
      </c>
      <c r="D2">
        <v>34.929728082933039</v>
      </c>
      <c r="E2">
        <v>37.430360179533722</v>
      </c>
      <c r="F2" t="s">
        <v>26</v>
      </c>
      <c r="G2">
        <f>D2-D3</f>
        <v>0.70321684372066073</v>
      </c>
      <c r="H2">
        <f>E2-E3</f>
        <v>-0.39060658311891672</v>
      </c>
      <c r="I2">
        <f>H2-G2</f>
        <v>-1.0938234268395775</v>
      </c>
      <c r="J2" t="s">
        <v>5</v>
      </c>
      <c r="K2">
        <v>37.430360179533722</v>
      </c>
      <c r="L2">
        <v>33.757658345363076</v>
      </c>
      <c r="M2" t="s">
        <v>26</v>
      </c>
      <c r="N2">
        <f t="shared" ref="N2:N5" si="0">K2-K3</f>
        <v>-0.39060658311891672</v>
      </c>
      <c r="O2">
        <f t="shared" ref="O2:O5" si="1">L2-L3</f>
        <v>-0.10412009079617945</v>
      </c>
      <c r="P2">
        <f t="shared" ref="P2:P5" si="2">O2-N2</f>
        <v>0.28648649232273726</v>
      </c>
    </row>
    <row r="3" spans="1:23" x14ac:dyDescent="0.4">
      <c r="C3" t="s">
        <v>169</v>
      </c>
      <c r="D3">
        <v>34.226511239212378</v>
      </c>
      <c r="E3">
        <v>37.820966762652638</v>
      </c>
      <c r="F3" t="s">
        <v>27</v>
      </c>
      <c r="G3">
        <f t="shared" ref="G3:G5" si="3">D3-D4</f>
        <v>-2.5005071024940833</v>
      </c>
      <c r="H3">
        <f t="shared" ref="H3:H5" si="4">E3-E4</f>
        <v>-1.8755365695038151</v>
      </c>
      <c r="I3">
        <f t="shared" ref="I3:I5" si="5">H3-G3</f>
        <v>0.62497053299026817</v>
      </c>
      <c r="J3" t="s">
        <v>75</v>
      </c>
      <c r="K3">
        <v>37.820966762652638</v>
      </c>
      <c r="L3">
        <v>33.861778436159256</v>
      </c>
      <c r="M3" t="s">
        <v>27</v>
      </c>
      <c r="N3">
        <f t="shared" si="0"/>
        <v>-1.8755365695038151</v>
      </c>
      <c r="O3">
        <f t="shared" si="1"/>
        <v>-2.0056554344723878</v>
      </c>
      <c r="P3">
        <f t="shared" si="2"/>
        <v>-0.13011886496857272</v>
      </c>
    </row>
    <row r="4" spans="1:23" x14ac:dyDescent="0.4">
      <c r="C4" t="s">
        <v>76</v>
      </c>
      <c r="D4">
        <v>36.727018341706462</v>
      </c>
      <c r="E4">
        <v>39.696503332156453</v>
      </c>
      <c r="F4" t="s">
        <v>28</v>
      </c>
      <c r="G4">
        <f t="shared" si="3"/>
        <v>-1.1721947316765693</v>
      </c>
      <c r="H4">
        <f t="shared" si="4"/>
        <v>1.0159520984289898</v>
      </c>
      <c r="I4">
        <f t="shared" si="5"/>
        <v>2.1881468301055591</v>
      </c>
      <c r="J4" t="s">
        <v>76</v>
      </c>
      <c r="K4">
        <v>39.696503332156453</v>
      </c>
      <c r="L4">
        <v>35.867433870631643</v>
      </c>
      <c r="M4" t="s">
        <v>28</v>
      </c>
      <c r="N4">
        <f t="shared" si="0"/>
        <v>1.0159520984289898</v>
      </c>
      <c r="O4">
        <f t="shared" si="1"/>
        <v>-0.31261026060173691</v>
      </c>
      <c r="P4">
        <f t="shared" si="2"/>
        <v>-1.3285623590307267</v>
      </c>
    </row>
    <row r="5" spans="1:23" x14ac:dyDescent="0.4">
      <c r="C5" t="s">
        <v>170</v>
      </c>
      <c r="D5">
        <v>37.899213073383031</v>
      </c>
      <c r="E5">
        <v>38.680551233727464</v>
      </c>
      <c r="F5" t="s">
        <v>29</v>
      </c>
      <c r="G5">
        <f t="shared" si="3"/>
        <v>0.46885289384930928</v>
      </c>
      <c r="H5">
        <f t="shared" si="4"/>
        <v>-0.70334183782726001</v>
      </c>
      <c r="I5">
        <f t="shared" si="5"/>
        <v>-1.1721947316765693</v>
      </c>
      <c r="J5" t="s">
        <v>8</v>
      </c>
      <c r="K5">
        <v>38.680551233727464</v>
      </c>
      <c r="L5">
        <v>36.18004413123338</v>
      </c>
      <c r="M5" t="s">
        <v>29</v>
      </c>
      <c r="N5">
        <f t="shared" si="0"/>
        <v>-0.70334183782726001</v>
      </c>
      <c r="O5">
        <f t="shared" si="1"/>
        <v>7.8121316623786186E-2</v>
      </c>
      <c r="P5">
        <f t="shared" si="2"/>
        <v>0.78146315445104619</v>
      </c>
    </row>
    <row r="6" spans="1:23" x14ac:dyDescent="0.4">
      <c r="C6" t="s">
        <v>77</v>
      </c>
      <c r="D6">
        <v>37.430360179533722</v>
      </c>
      <c r="E6">
        <v>39.383893071554724</v>
      </c>
      <c r="J6" t="s">
        <v>77</v>
      </c>
      <c r="K6">
        <v>39.383893071554724</v>
      </c>
      <c r="L6">
        <v>36.101922814609594</v>
      </c>
    </row>
    <row r="8" spans="1:23" x14ac:dyDescent="0.4">
      <c r="C8" t="s">
        <v>171</v>
      </c>
      <c r="D8">
        <v>39.071282810952987</v>
      </c>
      <c r="E8">
        <v>41.181183330328153</v>
      </c>
      <c r="F8" t="s">
        <v>31</v>
      </c>
      <c r="G8">
        <f t="shared" ref="G8:G11" si="6">D8-D9</f>
        <v>0.20836517569895818</v>
      </c>
      <c r="H8">
        <f t="shared" ref="H8:H11" si="7">E8-E9</f>
        <v>-0.49485166802169545</v>
      </c>
      <c r="I8">
        <f t="shared" ref="I8:I11" si="8">H8-G8</f>
        <v>-0.70321684372065363</v>
      </c>
      <c r="J8" t="s">
        <v>10</v>
      </c>
      <c r="K8">
        <v>41.181183330328153</v>
      </c>
      <c r="L8">
        <v>37.664724129405073</v>
      </c>
      <c r="M8" t="s">
        <v>31</v>
      </c>
      <c r="N8">
        <f t="shared" ref="N8:N11" si="9">K8-K9</f>
        <v>-0.49485166802169545</v>
      </c>
      <c r="O8">
        <f t="shared" ref="O8:O11" si="10">L8-L9</f>
        <v>-0.78146315445103909</v>
      </c>
      <c r="P8">
        <f t="shared" ref="P8:P11" si="11">O8-N8</f>
        <v>-0.28661148642934364</v>
      </c>
    </row>
    <row r="9" spans="1:23" x14ac:dyDescent="0.4">
      <c r="C9" t="s">
        <v>172</v>
      </c>
      <c r="D9">
        <v>38.862917635254028</v>
      </c>
      <c r="E9">
        <v>41.676034998349849</v>
      </c>
      <c r="F9" t="s">
        <v>32</v>
      </c>
      <c r="G9">
        <f t="shared" si="6"/>
        <v>-2.5526296449454762</v>
      </c>
      <c r="H9">
        <f t="shared" si="7"/>
        <v>-1.8494128012248225</v>
      </c>
      <c r="I9">
        <f t="shared" si="8"/>
        <v>0.70321684372065363</v>
      </c>
      <c r="J9" t="s">
        <v>178</v>
      </c>
      <c r="K9">
        <v>41.676034998349849</v>
      </c>
      <c r="L9">
        <v>38.446187283856112</v>
      </c>
      <c r="M9" t="s">
        <v>32</v>
      </c>
      <c r="N9">
        <f t="shared" si="9"/>
        <v>-1.8494128012248225</v>
      </c>
      <c r="O9">
        <f t="shared" si="10"/>
        <v>0.31261026060172981</v>
      </c>
      <c r="P9">
        <f t="shared" si="11"/>
        <v>2.1620230618265524</v>
      </c>
    </row>
    <row r="10" spans="1:23" x14ac:dyDescent="0.4">
      <c r="C10" t="s">
        <v>173</v>
      </c>
      <c r="D10">
        <v>41.415547280199505</v>
      </c>
      <c r="E10">
        <v>43.525447799574671</v>
      </c>
      <c r="F10" t="s">
        <v>177</v>
      </c>
      <c r="G10">
        <f t="shared" si="6"/>
        <v>1.3284373649241275</v>
      </c>
      <c r="H10">
        <f t="shared" si="7"/>
        <v>7.8121316623786186E-2</v>
      </c>
      <c r="I10">
        <f t="shared" si="8"/>
        <v>-1.2503160483003413</v>
      </c>
      <c r="J10" t="s">
        <v>12</v>
      </c>
      <c r="K10">
        <v>43.525447799574671</v>
      </c>
      <c r="L10">
        <v>38.133577023254382</v>
      </c>
      <c r="M10" t="s">
        <v>177</v>
      </c>
      <c r="N10">
        <f t="shared" si="9"/>
        <v>7.8121316623786186E-2</v>
      </c>
      <c r="O10">
        <f t="shared" si="10"/>
        <v>-1.0940734150527689</v>
      </c>
      <c r="P10">
        <f t="shared" si="11"/>
        <v>-1.1721947316765551</v>
      </c>
    </row>
    <row r="11" spans="1:23" x14ac:dyDescent="0.4">
      <c r="C11" t="s">
        <v>13</v>
      </c>
      <c r="D11">
        <v>40.087109915275377</v>
      </c>
      <c r="E11">
        <v>43.447326482950885</v>
      </c>
      <c r="F11" t="s">
        <v>35</v>
      </c>
      <c r="G11">
        <f t="shared" si="6"/>
        <v>-0.3907315772255231</v>
      </c>
      <c r="H11">
        <f t="shared" si="7"/>
        <v>1.1721947316765551</v>
      </c>
      <c r="I11">
        <f t="shared" si="8"/>
        <v>1.5629263089020782</v>
      </c>
      <c r="J11" t="s">
        <v>13</v>
      </c>
      <c r="K11">
        <v>43.447326482950885</v>
      </c>
      <c r="L11">
        <v>39.227650438307151</v>
      </c>
      <c r="M11" t="s">
        <v>35</v>
      </c>
      <c r="N11">
        <f t="shared" si="9"/>
        <v>1.1721947316765551</v>
      </c>
      <c r="O11">
        <f t="shared" si="10"/>
        <v>0.15636762735416454</v>
      </c>
      <c r="P11">
        <f t="shared" si="11"/>
        <v>-1.0158271043223905</v>
      </c>
    </row>
    <row r="12" spans="1:23" x14ac:dyDescent="0.4">
      <c r="C12" t="s">
        <v>79</v>
      </c>
      <c r="D12">
        <v>40.4778414925009</v>
      </c>
      <c r="E12">
        <v>42.27513175127433</v>
      </c>
      <c r="J12" t="s">
        <v>79</v>
      </c>
      <c r="K12">
        <v>42.27513175127433</v>
      </c>
      <c r="L12">
        <v>39.071282810952987</v>
      </c>
    </row>
    <row r="14" spans="1:23" x14ac:dyDescent="0.4">
      <c r="C14" t="s">
        <v>80</v>
      </c>
      <c r="D14">
        <v>41.806278857425028</v>
      </c>
      <c r="E14">
        <v>44.463153587273275</v>
      </c>
      <c r="F14" t="s">
        <v>37</v>
      </c>
      <c r="G14">
        <f t="shared" ref="G14:G17" si="12">D14-D15</f>
        <v>-2.1099005193751594</v>
      </c>
      <c r="H14">
        <f t="shared" ref="H14:H17" si="13">E14-E15</f>
        <v>-1.0158271043223905</v>
      </c>
      <c r="I14">
        <f t="shared" ref="I14:I17" si="14">H14-G14</f>
        <v>1.0940734150527689</v>
      </c>
      <c r="J14" t="s">
        <v>80</v>
      </c>
      <c r="K14">
        <v>44.463153587273275</v>
      </c>
      <c r="L14">
        <v>41.10306201370436</v>
      </c>
      <c r="M14" t="s">
        <v>37</v>
      </c>
      <c r="N14">
        <f t="shared" ref="N14:N17" si="15">K14-K15</f>
        <v>-1.0158271043223905</v>
      </c>
      <c r="O14">
        <f t="shared" ref="O14:O17" si="16">L14-L15</f>
        <v>-1.5628013147954931</v>
      </c>
      <c r="P14">
        <f t="shared" ref="P14:P17" si="17">O14-N14</f>
        <v>-0.54697421047310257</v>
      </c>
    </row>
    <row r="15" spans="1:23" x14ac:dyDescent="0.4">
      <c r="C15" t="s">
        <v>81</v>
      </c>
      <c r="D15">
        <v>43.916179376800187</v>
      </c>
      <c r="E15">
        <v>45.478980691595666</v>
      </c>
      <c r="F15" t="s">
        <v>38</v>
      </c>
      <c r="G15">
        <f t="shared" si="12"/>
        <v>-0.85958447107482527</v>
      </c>
      <c r="H15">
        <f t="shared" si="13"/>
        <v>-0.3907315772255231</v>
      </c>
      <c r="I15">
        <f t="shared" si="14"/>
        <v>0.46885289384930218</v>
      </c>
      <c r="J15" t="s">
        <v>81</v>
      </c>
      <c r="K15">
        <v>45.478980691595666</v>
      </c>
      <c r="L15">
        <v>42.665863328499853</v>
      </c>
      <c r="M15" t="s">
        <v>38</v>
      </c>
      <c r="N15">
        <f t="shared" si="15"/>
        <v>-0.3907315772255231</v>
      </c>
      <c r="O15">
        <f t="shared" si="16"/>
        <v>0.54697421047308836</v>
      </c>
      <c r="P15">
        <f t="shared" si="17"/>
        <v>0.93770578769861146</v>
      </c>
    </row>
    <row r="16" spans="1:23" x14ac:dyDescent="0.4">
      <c r="C16" t="s">
        <v>174</v>
      </c>
      <c r="D16">
        <v>44.775763847875012</v>
      </c>
      <c r="E16">
        <v>45.869712268821189</v>
      </c>
      <c r="F16" t="s">
        <v>39</v>
      </c>
      <c r="G16">
        <f t="shared" si="12"/>
        <v>0.23448894397795073</v>
      </c>
      <c r="H16">
        <f t="shared" si="13"/>
        <v>-0.54697421047308836</v>
      </c>
      <c r="I16">
        <f t="shared" si="14"/>
        <v>-0.78146315445103909</v>
      </c>
      <c r="J16" t="s">
        <v>82</v>
      </c>
      <c r="K16">
        <v>45.869712268821189</v>
      </c>
      <c r="L16">
        <v>42.118889118026765</v>
      </c>
      <c r="M16" t="s">
        <v>39</v>
      </c>
      <c r="N16">
        <f t="shared" si="15"/>
        <v>-0.54697421047308836</v>
      </c>
      <c r="O16">
        <f t="shared" si="16"/>
        <v>-1.0939484209461767</v>
      </c>
      <c r="P16">
        <f t="shared" si="17"/>
        <v>-0.54697421047308836</v>
      </c>
    </row>
    <row r="17" spans="1:23" x14ac:dyDescent="0.4">
      <c r="C17" t="s">
        <v>175</v>
      </c>
      <c r="D17">
        <v>44.541274903897062</v>
      </c>
      <c r="E17">
        <v>46.416686479294277</v>
      </c>
      <c r="F17" t="s">
        <v>40</v>
      </c>
      <c r="G17">
        <f t="shared" si="12"/>
        <v>1.4065586815479136</v>
      </c>
      <c r="H17">
        <f t="shared" si="13"/>
        <v>1.7972902587734367</v>
      </c>
      <c r="I17">
        <f t="shared" si="14"/>
        <v>0.3907315772255231</v>
      </c>
      <c r="J17" t="s">
        <v>83</v>
      </c>
      <c r="K17">
        <v>46.416686479294277</v>
      </c>
      <c r="L17">
        <v>43.212837538972941</v>
      </c>
      <c r="M17" t="s">
        <v>40</v>
      </c>
      <c r="N17">
        <f t="shared" si="15"/>
        <v>1.7972902587734367</v>
      </c>
      <c r="O17">
        <f t="shared" si="16"/>
        <v>3.1257276236975642</v>
      </c>
      <c r="P17">
        <f t="shared" si="17"/>
        <v>1.3284373649241275</v>
      </c>
    </row>
    <row r="18" spans="1:23" x14ac:dyDescent="0.4">
      <c r="C18" t="s">
        <v>176</v>
      </c>
      <c r="D18">
        <v>43.134716222349148</v>
      </c>
      <c r="E18">
        <v>44.619396220520841</v>
      </c>
      <c r="J18" t="s">
        <v>179</v>
      </c>
      <c r="K18">
        <v>44.619396220520841</v>
      </c>
      <c r="L18">
        <v>40.087109915275377</v>
      </c>
    </row>
    <row r="20" spans="1:23" x14ac:dyDescent="0.4">
      <c r="A20" t="s">
        <v>0</v>
      </c>
      <c r="B20">
        <v>20150312</v>
      </c>
      <c r="C20" t="s">
        <v>180</v>
      </c>
      <c r="D20">
        <v>25.826157311183501</v>
      </c>
      <c r="E20">
        <v>30.319320461063782</v>
      </c>
      <c r="F20" t="s">
        <v>27</v>
      </c>
      <c r="G20">
        <f t="shared" ref="G20:G22" si="18">D20-D21</f>
        <v>-2.0316542086447846</v>
      </c>
      <c r="H20">
        <f t="shared" ref="H20:H22" si="19">E20-E21</f>
        <v>0.15624263324756882</v>
      </c>
      <c r="I20">
        <f t="shared" ref="I20:I22" si="20">H20-G20</f>
        <v>2.1878968418923535</v>
      </c>
      <c r="J20" t="s">
        <v>75</v>
      </c>
      <c r="K20">
        <v>30.319320461063782</v>
      </c>
      <c r="L20">
        <v>23.286527053324221</v>
      </c>
      <c r="M20" t="s">
        <v>27</v>
      </c>
      <c r="N20">
        <f t="shared" ref="N20:N23" si="21">K20-K21</f>
        <v>0.15624263324756882</v>
      </c>
      <c r="O20">
        <f t="shared" ref="O20:O23" si="22">L20-L21</f>
        <v>-0.97670394895720491</v>
      </c>
      <c r="P20">
        <f t="shared" ref="P20:P23" si="23">O20-N20</f>
        <v>-1.1329465822047737</v>
      </c>
      <c r="Q20" t="s">
        <v>204</v>
      </c>
      <c r="R20">
        <v>23.286527053324221</v>
      </c>
      <c r="S20" s="1">
        <v>20.577529781024577</v>
      </c>
      <c r="T20" t="s">
        <v>27</v>
      </c>
      <c r="U20">
        <f t="shared" ref="U20:U23" si="24">R20-R21</f>
        <v>-0.97670394895720491</v>
      </c>
      <c r="V20">
        <f t="shared" ref="V20:V23" si="25">S20-S21</f>
        <v>1.3544361390965207</v>
      </c>
      <c r="W20">
        <f t="shared" ref="W20:W23" si="26">V20-U20</f>
        <v>2.3311400880537256</v>
      </c>
    </row>
    <row r="21" spans="1:23" x14ac:dyDescent="0.4">
      <c r="C21" t="s">
        <v>76</v>
      </c>
      <c r="D21">
        <v>27.857811519828285</v>
      </c>
      <c r="E21">
        <v>30.163077827816213</v>
      </c>
      <c r="F21" t="s">
        <v>28</v>
      </c>
      <c r="G21">
        <f t="shared" si="18"/>
        <v>1.8362884200320231</v>
      </c>
      <c r="H21">
        <f t="shared" si="19"/>
        <v>0.93770578769860791</v>
      </c>
      <c r="I21">
        <f t="shared" si="20"/>
        <v>-0.89858263233341518</v>
      </c>
      <c r="J21" t="s">
        <v>76</v>
      </c>
      <c r="K21">
        <v>30.163077827816213</v>
      </c>
      <c r="L21">
        <v>24.263231002281426</v>
      </c>
      <c r="M21" t="s">
        <v>194</v>
      </c>
      <c r="N21">
        <f t="shared" si="21"/>
        <v>1.6149238572468718</v>
      </c>
      <c r="O21">
        <f t="shared" si="22"/>
        <v>1.2893142095589383</v>
      </c>
      <c r="P21">
        <f t="shared" si="23"/>
        <v>-0.32560964768793355</v>
      </c>
      <c r="Q21" t="s">
        <v>205</v>
      </c>
      <c r="R21">
        <v>24.263231002281426</v>
      </c>
      <c r="S21" s="1">
        <v>19.223093641928056</v>
      </c>
      <c r="T21" t="s">
        <v>194</v>
      </c>
      <c r="U21">
        <f t="shared" si="24"/>
        <v>1.2893142095589383</v>
      </c>
      <c r="V21">
        <f t="shared" si="25"/>
        <v>5.2122542451389364E-2</v>
      </c>
      <c r="W21">
        <f t="shared" si="26"/>
        <v>-1.2371916671075489</v>
      </c>
    </row>
    <row r="22" spans="1:23" x14ac:dyDescent="0.4">
      <c r="C22" t="s">
        <v>181</v>
      </c>
      <c r="D22">
        <v>26.021523099796262</v>
      </c>
      <c r="E22">
        <v>29.225372040117605</v>
      </c>
      <c r="F22" t="s">
        <v>29</v>
      </c>
      <c r="G22">
        <f t="shared" si="18"/>
        <v>0.97682894306379708</v>
      </c>
      <c r="H22">
        <f t="shared" si="19"/>
        <v>-3.8998161258589903E-2</v>
      </c>
      <c r="I22">
        <f t="shared" si="20"/>
        <v>-1.015827104322387</v>
      </c>
      <c r="J22" t="s">
        <v>193</v>
      </c>
      <c r="K22">
        <v>28.548153970569341</v>
      </c>
      <c r="L22">
        <v>22.973916792722488</v>
      </c>
      <c r="M22" t="s">
        <v>195</v>
      </c>
      <c r="N22">
        <f t="shared" si="21"/>
        <v>-0.67721806954826391</v>
      </c>
      <c r="O22">
        <f t="shared" si="22"/>
        <v>-0.74233999908584636</v>
      </c>
      <c r="P22">
        <f t="shared" si="23"/>
        <v>-6.5121929537582446E-2</v>
      </c>
      <c r="Q22" t="s">
        <v>85</v>
      </c>
      <c r="R22">
        <v>22.973916792722488</v>
      </c>
      <c r="S22">
        <v>19.170971099476667</v>
      </c>
      <c r="T22" t="s">
        <v>195</v>
      </c>
      <c r="U22">
        <f t="shared" si="24"/>
        <v>-0.74233999908584636</v>
      </c>
      <c r="V22">
        <f t="shared" si="25"/>
        <v>-0.26048771815034755</v>
      </c>
      <c r="W22">
        <f t="shared" si="26"/>
        <v>0.48185228093549881</v>
      </c>
    </row>
    <row r="23" spans="1:23" x14ac:dyDescent="0.4">
      <c r="C23" t="s">
        <v>182</v>
      </c>
      <c r="D23">
        <v>25.044694156732465</v>
      </c>
      <c r="E23">
        <v>29.264370201376195</v>
      </c>
      <c r="J23" t="s">
        <v>8</v>
      </c>
      <c r="K23">
        <v>29.225372040117605</v>
      </c>
      <c r="L23">
        <v>23.716256791808334</v>
      </c>
      <c r="M23" t="s">
        <v>196</v>
      </c>
      <c r="N23">
        <f t="shared" si="21"/>
        <v>-3.8998161258589903E-2</v>
      </c>
      <c r="O23">
        <f t="shared" si="22"/>
        <v>-1.094073415052776</v>
      </c>
      <c r="P23">
        <f t="shared" si="23"/>
        <v>-1.0550752537941861</v>
      </c>
      <c r="Q23" t="s">
        <v>8</v>
      </c>
      <c r="R23">
        <v>23.716256791808334</v>
      </c>
      <c r="S23">
        <v>19.431458817627014</v>
      </c>
      <c r="T23" t="s">
        <v>196</v>
      </c>
      <c r="U23">
        <f t="shared" si="24"/>
        <v>-1.094073415052776</v>
      </c>
      <c r="V23">
        <f t="shared" si="25"/>
        <v>-2.1880218359989492</v>
      </c>
      <c r="W23">
        <f t="shared" si="26"/>
        <v>-1.0939484209461732</v>
      </c>
    </row>
    <row r="24" spans="1:23" x14ac:dyDescent="0.4">
      <c r="J24" t="s">
        <v>77</v>
      </c>
      <c r="K24">
        <v>29.264370201376195</v>
      </c>
      <c r="L24">
        <v>24.81033020686111</v>
      </c>
      <c r="Q24" t="s">
        <v>77</v>
      </c>
      <c r="R24">
        <v>24.81033020686111</v>
      </c>
      <c r="S24">
        <v>21.619480653625963</v>
      </c>
    </row>
    <row r="25" spans="1:23" x14ac:dyDescent="0.4">
      <c r="C25" t="s">
        <v>183</v>
      </c>
      <c r="D25">
        <v>29.342491517999985</v>
      </c>
      <c r="E25">
        <v>31.765002297976885</v>
      </c>
      <c r="F25" t="s">
        <v>32</v>
      </c>
      <c r="G25">
        <f t="shared" ref="G25:G28" si="27">D25-D26</f>
        <v>0.19524079450616583</v>
      </c>
      <c r="H25">
        <f t="shared" ref="H25:H28" si="28">E25-E26</f>
        <v>-0.74233999908584991</v>
      </c>
      <c r="I25">
        <f t="shared" ref="I25:I28" si="29">H25-G25</f>
        <v>-0.93758079359201574</v>
      </c>
    </row>
    <row r="26" spans="1:23" x14ac:dyDescent="0.4">
      <c r="C26" t="s">
        <v>184</v>
      </c>
      <c r="D26">
        <v>29.147250723493819</v>
      </c>
      <c r="E26">
        <v>32.507342297062735</v>
      </c>
      <c r="F26" t="s">
        <v>177</v>
      </c>
      <c r="G26">
        <f t="shared" si="27"/>
        <v>0.39073157722551954</v>
      </c>
      <c r="H26">
        <f t="shared" si="28"/>
        <v>-0.23436394987135145</v>
      </c>
      <c r="I26">
        <f t="shared" si="29"/>
        <v>-0.625095527096871</v>
      </c>
      <c r="J26" t="s">
        <v>78</v>
      </c>
      <c r="K26">
        <v>31.765002297976885</v>
      </c>
      <c r="L26">
        <v>27.975055991817264</v>
      </c>
      <c r="M26" t="s">
        <v>197</v>
      </c>
      <c r="N26">
        <f t="shared" ref="N26:N30" si="30">K26-K27</f>
        <v>-1.6800457867844543</v>
      </c>
      <c r="O26">
        <f t="shared" ref="O26:O30" si="31">L26-L27</f>
        <v>0.3907315772255231</v>
      </c>
      <c r="P26">
        <f t="shared" ref="P26:P30" si="32">O26-N26</f>
        <v>2.0707773640099774</v>
      </c>
      <c r="Q26" t="s">
        <v>78</v>
      </c>
      <c r="R26">
        <v>27.975055991817264</v>
      </c>
      <c r="S26">
        <v>23.182281968421446</v>
      </c>
      <c r="T26" t="s">
        <v>197</v>
      </c>
      <c r="U26">
        <f t="shared" ref="U26:U30" si="33">R26-R27</f>
        <v>0.3907315772255231</v>
      </c>
      <c r="V26">
        <f t="shared" ref="V26:V30" si="34">S26-S27</f>
        <v>1.0418258784947874</v>
      </c>
      <c r="W26">
        <f t="shared" ref="W26:W30" si="35">V26-U26</f>
        <v>0.65109430126926426</v>
      </c>
    </row>
    <row r="27" spans="1:23" x14ac:dyDescent="0.4">
      <c r="C27" t="s">
        <v>13</v>
      </c>
      <c r="D27">
        <v>28.7565191462683</v>
      </c>
      <c r="E27">
        <v>32.741706246934086</v>
      </c>
      <c r="F27" t="s">
        <v>35</v>
      </c>
      <c r="G27">
        <f t="shared" si="27"/>
        <v>-1.2893142095589347</v>
      </c>
      <c r="H27">
        <f t="shared" si="28"/>
        <v>0.39060658311892382</v>
      </c>
      <c r="I27">
        <f t="shared" si="29"/>
        <v>1.6799207926778585</v>
      </c>
      <c r="J27" t="s">
        <v>82</v>
      </c>
      <c r="K27">
        <v>33.445048084761339</v>
      </c>
      <c r="L27">
        <v>27.584324414591741</v>
      </c>
      <c r="M27" t="s">
        <v>198</v>
      </c>
      <c r="N27">
        <f t="shared" si="30"/>
        <v>0.93770578769860435</v>
      </c>
      <c r="O27">
        <f t="shared" si="31"/>
        <v>0.66421868246206373</v>
      </c>
      <c r="P27">
        <f t="shared" si="32"/>
        <v>-0.27348710523654063</v>
      </c>
      <c r="Q27" t="s">
        <v>82</v>
      </c>
      <c r="R27">
        <v>27.584324414591741</v>
      </c>
      <c r="S27">
        <v>22.140456089926658</v>
      </c>
      <c r="T27" t="s">
        <v>198</v>
      </c>
      <c r="U27">
        <f t="shared" si="33"/>
        <v>0.66421868246206373</v>
      </c>
      <c r="V27">
        <f t="shared" si="34"/>
        <v>0.2084901698055539</v>
      </c>
      <c r="W27">
        <f t="shared" si="35"/>
        <v>-0.45572851265650982</v>
      </c>
    </row>
    <row r="28" spans="1:23" x14ac:dyDescent="0.4">
      <c r="C28" t="s">
        <v>185</v>
      </c>
      <c r="D28">
        <v>30.045833355827234</v>
      </c>
      <c r="E28">
        <v>32.351099663815162</v>
      </c>
      <c r="F28" t="s">
        <v>191</v>
      </c>
      <c r="G28">
        <f t="shared" si="27"/>
        <v>0.82046131570962899</v>
      </c>
      <c r="H28">
        <f t="shared" si="28"/>
        <v>3.9123155365189177E-2</v>
      </c>
      <c r="I28">
        <f t="shared" si="29"/>
        <v>-0.78133816034443981</v>
      </c>
      <c r="J28" t="s">
        <v>184</v>
      </c>
      <c r="K28">
        <v>32.507342297062735</v>
      </c>
      <c r="L28">
        <v>26.920105732129677</v>
      </c>
      <c r="M28" t="s">
        <v>177</v>
      </c>
      <c r="N28">
        <f t="shared" si="30"/>
        <v>-0.23436394987135145</v>
      </c>
      <c r="O28">
        <f t="shared" si="31"/>
        <v>-0.19536578861276155</v>
      </c>
      <c r="P28">
        <f t="shared" si="32"/>
        <v>3.8998161258589903E-2</v>
      </c>
      <c r="Q28" t="s">
        <v>12</v>
      </c>
      <c r="R28">
        <v>26.920105732129677</v>
      </c>
      <c r="S28">
        <v>21.931965920121105</v>
      </c>
      <c r="T28" t="s">
        <v>177</v>
      </c>
      <c r="U28">
        <f t="shared" si="33"/>
        <v>-0.19536578861276155</v>
      </c>
      <c r="V28">
        <f t="shared" si="34"/>
        <v>0.26036272404375183</v>
      </c>
      <c r="W28">
        <f t="shared" si="35"/>
        <v>0.45572851265651337</v>
      </c>
    </row>
    <row r="29" spans="1:23" x14ac:dyDescent="0.4">
      <c r="C29" t="s">
        <v>186</v>
      </c>
      <c r="D29">
        <v>29.225372040117605</v>
      </c>
      <c r="E29">
        <v>32.311976508449973</v>
      </c>
      <c r="J29" t="s">
        <v>13</v>
      </c>
      <c r="K29">
        <v>32.741706246934086</v>
      </c>
      <c r="L29">
        <v>27.115471520742439</v>
      </c>
      <c r="M29" t="s">
        <v>35</v>
      </c>
      <c r="N29">
        <f t="shared" si="30"/>
        <v>0.39060658311892382</v>
      </c>
      <c r="O29">
        <f t="shared" si="31"/>
        <v>0.27348710523654418</v>
      </c>
      <c r="P29">
        <f t="shared" si="32"/>
        <v>-0.11711947788237964</v>
      </c>
      <c r="Q29" t="s">
        <v>206</v>
      </c>
      <c r="R29">
        <v>27.115471520742439</v>
      </c>
      <c r="S29">
        <v>21.671603196077353</v>
      </c>
      <c r="T29" t="s">
        <v>35</v>
      </c>
      <c r="U29">
        <f t="shared" si="33"/>
        <v>0.27348710523654418</v>
      </c>
      <c r="V29">
        <f t="shared" si="34"/>
        <v>-1.1460709633975661</v>
      </c>
      <c r="W29">
        <f t="shared" si="35"/>
        <v>-1.4195580686341103</v>
      </c>
    </row>
    <row r="30" spans="1:23" x14ac:dyDescent="0.4">
      <c r="J30" t="s">
        <v>79</v>
      </c>
      <c r="K30">
        <v>32.351099663815162</v>
      </c>
      <c r="L30">
        <v>26.841984415505895</v>
      </c>
      <c r="M30" t="s">
        <v>191</v>
      </c>
      <c r="N30">
        <f t="shared" si="30"/>
        <v>3.9123155365189177E-2</v>
      </c>
      <c r="O30">
        <f t="shared" si="31"/>
        <v>-0.15624263324756882</v>
      </c>
      <c r="P30">
        <f t="shared" si="32"/>
        <v>-0.195365788612758</v>
      </c>
      <c r="Q30" t="s">
        <v>207</v>
      </c>
      <c r="R30">
        <v>26.841984415505895</v>
      </c>
      <c r="S30">
        <v>22.817674159474919</v>
      </c>
      <c r="T30" t="s">
        <v>191</v>
      </c>
      <c r="U30">
        <f t="shared" si="33"/>
        <v>-0.15624263324756882</v>
      </c>
      <c r="V30">
        <f t="shared" si="34"/>
        <v>-0.625095527096871</v>
      </c>
      <c r="W30">
        <f t="shared" si="35"/>
        <v>-0.46885289384930218</v>
      </c>
    </row>
    <row r="31" spans="1:23" x14ac:dyDescent="0.4">
      <c r="C31" t="s">
        <v>187</v>
      </c>
      <c r="D31">
        <v>32.976195190912037</v>
      </c>
      <c r="E31">
        <v>35.046972554922014</v>
      </c>
      <c r="F31" t="s">
        <v>38</v>
      </c>
      <c r="G31">
        <f t="shared" ref="G31:G35" si="36">D31-D32</f>
        <v>-0.11724447198897536</v>
      </c>
      <c r="H31">
        <f t="shared" ref="H31:H35" si="37">E31-E32</f>
        <v>1.6019244701606752</v>
      </c>
      <c r="I31">
        <f t="shared" ref="I31:I35" si="38">H31-G31</f>
        <v>1.7191689421496505</v>
      </c>
      <c r="J31" t="s">
        <v>80</v>
      </c>
      <c r="K31">
        <v>32.311976508449973</v>
      </c>
      <c r="L31">
        <v>26.998227048753463</v>
      </c>
      <c r="Q31" t="s">
        <v>80</v>
      </c>
      <c r="R31">
        <v>26.998227048753463</v>
      </c>
      <c r="S31">
        <v>23.44276968657179</v>
      </c>
    </row>
    <row r="32" spans="1:23" x14ac:dyDescent="0.4">
      <c r="C32" t="s">
        <v>82</v>
      </c>
      <c r="D32">
        <v>33.093439662901012</v>
      </c>
      <c r="E32">
        <v>33.445048084761339</v>
      </c>
      <c r="F32" t="s">
        <v>39</v>
      </c>
      <c r="G32">
        <f t="shared" si="36"/>
        <v>-1.9144097366558057</v>
      </c>
      <c r="H32">
        <f t="shared" si="37"/>
        <v>-3.2038489403213433</v>
      </c>
      <c r="I32">
        <f t="shared" si="38"/>
        <v>-1.2894392036655375</v>
      </c>
    </row>
    <row r="33" spans="1:23" x14ac:dyDescent="0.4">
      <c r="C33" t="s">
        <v>188</v>
      </c>
      <c r="D33">
        <v>35.007849399556818</v>
      </c>
      <c r="E33">
        <v>36.648897025082682</v>
      </c>
      <c r="F33" t="s">
        <v>40</v>
      </c>
      <c r="G33">
        <f t="shared" si="36"/>
        <v>0.82046131570962899</v>
      </c>
      <c r="H33">
        <f t="shared" si="37"/>
        <v>0.50797604921449135</v>
      </c>
      <c r="I33">
        <f t="shared" si="38"/>
        <v>-0.31248526649513764</v>
      </c>
      <c r="J33" t="s">
        <v>81</v>
      </c>
      <c r="K33">
        <v>35.046972554922014</v>
      </c>
      <c r="L33">
        <v>30.592807566300323</v>
      </c>
      <c r="M33" t="s">
        <v>199</v>
      </c>
      <c r="N33">
        <f t="shared" ref="N33:N36" si="39">K33-K34</f>
        <v>-1.6019244701606681</v>
      </c>
      <c r="O33">
        <f t="shared" ref="O33:O36" si="40">L33-L34</f>
        <v>-0.85958447107482883</v>
      </c>
      <c r="P33">
        <f t="shared" ref="P33:P36" si="41">O33-N33</f>
        <v>0.74233999908583925</v>
      </c>
      <c r="Q33" t="s">
        <v>81</v>
      </c>
      <c r="R33">
        <v>30.592807566300323</v>
      </c>
      <c r="S33">
        <v>25.839156698269701</v>
      </c>
      <c r="T33" t="s">
        <v>199</v>
      </c>
      <c r="U33">
        <f t="shared" ref="U33:U36" si="42">R33-R34</f>
        <v>-0.85958447107482883</v>
      </c>
      <c r="V33">
        <f t="shared" ref="V33:V36" si="43">S33-S34</f>
        <v>0.20836517569895818</v>
      </c>
      <c r="W33">
        <f t="shared" ref="W33:W36" si="44">V33-U33</f>
        <v>1.067949646773787</v>
      </c>
    </row>
    <row r="34" spans="1:23" x14ac:dyDescent="0.4">
      <c r="C34" t="s">
        <v>189</v>
      </c>
      <c r="D34">
        <v>34.187388083847189</v>
      </c>
      <c r="E34">
        <v>36.140920975868191</v>
      </c>
      <c r="F34" t="s">
        <v>192</v>
      </c>
      <c r="G34">
        <f t="shared" si="36"/>
        <v>-1.2111928929351521</v>
      </c>
      <c r="H34">
        <f t="shared" si="37"/>
        <v>0.15624263324757237</v>
      </c>
      <c r="I34">
        <f t="shared" si="38"/>
        <v>1.3674355261827245</v>
      </c>
      <c r="J34" t="s">
        <v>83</v>
      </c>
      <c r="K34">
        <v>36.648897025082682</v>
      </c>
      <c r="L34">
        <v>31.452392037375152</v>
      </c>
      <c r="M34" t="s">
        <v>40</v>
      </c>
      <c r="N34">
        <f t="shared" si="39"/>
        <v>0.50797604921449135</v>
      </c>
      <c r="O34">
        <f t="shared" si="40"/>
        <v>0.89858263233341518</v>
      </c>
      <c r="P34">
        <f t="shared" si="41"/>
        <v>0.39060658311892382</v>
      </c>
      <c r="Q34" t="s">
        <v>83</v>
      </c>
      <c r="R34">
        <v>31.452392037375152</v>
      </c>
      <c r="S34">
        <v>25.630791522570743</v>
      </c>
      <c r="T34" t="s">
        <v>40</v>
      </c>
      <c r="U34">
        <f t="shared" si="42"/>
        <v>0.89858263233341518</v>
      </c>
      <c r="V34">
        <f t="shared" si="43"/>
        <v>0.72934061199964972</v>
      </c>
      <c r="W34">
        <f t="shared" si="44"/>
        <v>-0.16924202033376545</v>
      </c>
    </row>
    <row r="35" spans="1:23" x14ac:dyDescent="0.4">
      <c r="C35" t="s">
        <v>20</v>
      </c>
      <c r="D35">
        <v>35.398580976782341</v>
      </c>
      <c r="E35">
        <v>35.984678342620619</v>
      </c>
      <c r="F35" t="s">
        <v>41</v>
      </c>
      <c r="G35">
        <f t="shared" si="36"/>
        <v>1.7972902587734367</v>
      </c>
      <c r="H35">
        <f t="shared" si="37"/>
        <v>0.3907315772255231</v>
      </c>
      <c r="I35">
        <f t="shared" si="38"/>
        <v>-1.4065586815479136</v>
      </c>
      <c r="J35" t="s">
        <v>179</v>
      </c>
      <c r="K35">
        <v>36.140920975868191</v>
      </c>
      <c r="L35">
        <v>30.553809405041736</v>
      </c>
      <c r="M35" t="s">
        <v>192</v>
      </c>
      <c r="N35">
        <f t="shared" si="39"/>
        <v>0.15624263324757237</v>
      </c>
      <c r="O35">
        <f t="shared" si="40"/>
        <v>0.62522052120347738</v>
      </c>
      <c r="P35">
        <f t="shared" si="41"/>
        <v>0.468977887955905</v>
      </c>
      <c r="Q35" t="s">
        <v>208</v>
      </c>
      <c r="R35">
        <v>30.553809405041736</v>
      </c>
      <c r="S35">
        <v>24.901450910571093</v>
      </c>
      <c r="T35" t="s">
        <v>192</v>
      </c>
      <c r="U35">
        <f t="shared" si="42"/>
        <v>0.62522052120347738</v>
      </c>
      <c r="V35">
        <f t="shared" si="43"/>
        <v>1.719168942149647</v>
      </c>
      <c r="W35">
        <f t="shared" si="44"/>
        <v>1.0939484209461696</v>
      </c>
    </row>
    <row r="36" spans="1:23" x14ac:dyDescent="0.4">
      <c r="C36" t="s">
        <v>190</v>
      </c>
      <c r="D36">
        <v>33.601290718008904</v>
      </c>
      <c r="E36">
        <v>35.593946765395096</v>
      </c>
      <c r="J36" t="s">
        <v>20</v>
      </c>
      <c r="K36">
        <v>35.984678342620619</v>
      </c>
      <c r="L36">
        <v>29.928588883838259</v>
      </c>
      <c r="M36" t="s">
        <v>41</v>
      </c>
      <c r="N36">
        <f t="shared" si="39"/>
        <v>0.3907315772255231</v>
      </c>
      <c r="O36">
        <f t="shared" si="40"/>
        <v>0.27348710523654063</v>
      </c>
      <c r="P36">
        <f t="shared" si="41"/>
        <v>-0.11724447198898247</v>
      </c>
      <c r="Q36" t="s">
        <v>209</v>
      </c>
      <c r="R36">
        <v>29.928588883838259</v>
      </c>
      <c r="S36">
        <v>23.182281968421446</v>
      </c>
      <c r="T36" t="s">
        <v>41</v>
      </c>
      <c r="U36">
        <f t="shared" si="42"/>
        <v>0.27348710523654063</v>
      </c>
      <c r="V36">
        <f t="shared" si="43"/>
        <v>-2.1358992935475634</v>
      </c>
      <c r="W36">
        <f t="shared" si="44"/>
        <v>-2.409386398784104</v>
      </c>
    </row>
    <row r="37" spans="1:23" x14ac:dyDescent="0.4">
      <c r="J37" t="s">
        <v>84</v>
      </c>
      <c r="K37">
        <v>35.593946765395096</v>
      </c>
      <c r="L37">
        <v>29.655101778601718</v>
      </c>
      <c r="Q37" t="s">
        <v>84</v>
      </c>
      <c r="R37">
        <v>29.655101778601718</v>
      </c>
      <c r="S37">
        <v>25.318181261969009</v>
      </c>
    </row>
    <row r="39" spans="1:23" x14ac:dyDescent="0.4">
      <c r="A39" t="s">
        <v>210</v>
      </c>
      <c r="B39">
        <v>20150318</v>
      </c>
      <c r="C39" t="s">
        <v>211</v>
      </c>
      <c r="D39">
        <v>31.413268882009959</v>
      </c>
      <c r="E39">
        <v>34.174388696760992</v>
      </c>
      <c r="F39" t="s">
        <v>27</v>
      </c>
      <c r="G39">
        <f t="shared" ref="G39:G42" si="45">D39-D40</f>
        <v>0.67721806954826391</v>
      </c>
      <c r="H39">
        <f t="shared" ref="H39:H42" si="46">E39-E40</f>
        <v>5.2122542451392917E-2</v>
      </c>
      <c r="I39">
        <f t="shared" ref="I39:I42" si="47">H39-G39</f>
        <v>-0.625095527096871</v>
      </c>
    </row>
    <row r="40" spans="1:23" x14ac:dyDescent="0.4">
      <c r="C40" t="s">
        <v>212</v>
      </c>
      <c r="D40">
        <v>30.736050812461695</v>
      </c>
      <c r="E40">
        <v>34.1222661543096</v>
      </c>
      <c r="F40" t="s">
        <v>28</v>
      </c>
      <c r="G40">
        <f t="shared" si="45"/>
        <v>1.3023135966451314</v>
      </c>
      <c r="H40">
        <f t="shared" si="46"/>
        <v>-1.0419508726013902</v>
      </c>
      <c r="I40">
        <f t="shared" si="47"/>
        <v>-2.3442644692465215</v>
      </c>
    </row>
    <row r="41" spans="1:23" x14ac:dyDescent="0.4">
      <c r="C41" t="s">
        <v>8</v>
      </c>
      <c r="D41">
        <v>29.433737215816564</v>
      </c>
      <c r="E41">
        <v>35.16421702691099</v>
      </c>
      <c r="F41" t="s">
        <v>29</v>
      </c>
      <c r="G41">
        <f t="shared" si="45"/>
        <v>-1.9795316661933953</v>
      </c>
      <c r="H41">
        <f t="shared" si="46"/>
        <v>-1.4065586815479065</v>
      </c>
      <c r="I41">
        <f t="shared" si="47"/>
        <v>0.57297298464548874</v>
      </c>
    </row>
    <row r="42" spans="1:23" x14ac:dyDescent="0.4">
      <c r="C42" t="s">
        <v>213</v>
      </c>
      <c r="D42">
        <v>31.413268882009959</v>
      </c>
      <c r="E42">
        <v>36.570775708458896</v>
      </c>
      <c r="F42" t="s">
        <v>218</v>
      </c>
      <c r="G42">
        <f t="shared" si="45"/>
        <v>0.41673035139791281</v>
      </c>
      <c r="H42">
        <f t="shared" si="46"/>
        <v>0.98982833014999727</v>
      </c>
      <c r="I42">
        <f t="shared" si="47"/>
        <v>0.57309797875208446</v>
      </c>
    </row>
    <row r="43" spans="1:23" x14ac:dyDescent="0.4">
      <c r="C43" t="s">
        <v>214</v>
      </c>
      <c r="D43">
        <v>30.996538530612046</v>
      </c>
      <c r="E43">
        <v>35.580947378308899</v>
      </c>
    </row>
    <row r="45" spans="1:23" x14ac:dyDescent="0.4">
      <c r="C45" t="s">
        <v>215</v>
      </c>
      <c r="D45">
        <v>35.112094484459597</v>
      </c>
      <c r="E45">
        <v>37.820966762652638</v>
      </c>
      <c r="F45" t="s">
        <v>32</v>
      </c>
      <c r="G45">
        <f t="shared" ref="G45:G48" si="48">D45-D46</f>
        <v>1.5108037664506924</v>
      </c>
      <c r="H45">
        <f t="shared" ref="H45:H48" si="49">E45-E46</f>
        <v>-1.094073415052776</v>
      </c>
      <c r="I45">
        <f t="shared" ref="I45:I48" si="50">H45-G45</f>
        <v>-2.6048771815034684</v>
      </c>
    </row>
    <row r="46" spans="1:23" x14ac:dyDescent="0.4">
      <c r="C46" t="s">
        <v>216</v>
      </c>
      <c r="D46">
        <v>33.601290718008904</v>
      </c>
      <c r="E46">
        <v>38.915040177705414</v>
      </c>
      <c r="F46" t="s">
        <v>177</v>
      </c>
      <c r="G46">
        <f t="shared" si="48"/>
        <v>-1.2503160483003484</v>
      </c>
      <c r="H46">
        <f t="shared" si="49"/>
        <v>-1.5106787723440931</v>
      </c>
      <c r="I46">
        <f t="shared" si="50"/>
        <v>-0.26036272404374472</v>
      </c>
    </row>
    <row r="47" spans="1:23" x14ac:dyDescent="0.4">
      <c r="C47" t="s">
        <v>217</v>
      </c>
      <c r="D47">
        <v>34.851606766309253</v>
      </c>
      <c r="E47">
        <v>40.425718950049507</v>
      </c>
      <c r="F47" t="s">
        <v>35</v>
      </c>
      <c r="G47">
        <f t="shared" si="48"/>
        <v>-1.041950872601376</v>
      </c>
      <c r="H47">
        <f t="shared" si="49"/>
        <v>0.729215617893054</v>
      </c>
      <c r="I47">
        <f t="shared" si="50"/>
        <v>1.77116649049443</v>
      </c>
    </row>
    <row r="48" spans="1:23" x14ac:dyDescent="0.4">
      <c r="C48" t="s">
        <v>79</v>
      </c>
      <c r="D48">
        <v>35.893557638910629</v>
      </c>
      <c r="E48">
        <v>39.696503332156453</v>
      </c>
      <c r="F48" t="s">
        <v>191</v>
      </c>
      <c r="G48">
        <f t="shared" si="48"/>
        <v>1.1981935058489412</v>
      </c>
      <c r="H48">
        <f t="shared" si="49"/>
        <v>0.67734306365485963</v>
      </c>
      <c r="I48">
        <f t="shared" si="50"/>
        <v>-0.52085044219408161</v>
      </c>
    </row>
    <row r="49" spans="1:16" x14ac:dyDescent="0.4">
      <c r="C49" t="s">
        <v>80</v>
      </c>
      <c r="D49">
        <v>34.695364133061688</v>
      </c>
      <c r="E49">
        <v>39.019160268501594</v>
      </c>
    </row>
    <row r="51" spans="1:16" x14ac:dyDescent="0.4">
      <c r="A51" t="s">
        <v>219</v>
      </c>
      <c r="B51">
        <v>20150320</v>
      </c>
      <c r="C51" t="s">
        <v>75</v>
      </c>
      <c r="D51">
        <v>25.161938628721437</v>
      </c>
      <c r="E51">
        <v>29.589979849064129</v>
      </c>
      <c r="F51" t="s">
        <v>27</v>
      </c>
      <c r="G51">
        <f t="shared" ref="G51:G53" si="51">D51-D52</f>
        <v>-1.1460709633975661</v>
      </c>
      <c r="H51">
        <f t="shared" ref="H51:H53" si="52">E51-E52</f>
        <v>-0.46885289384930573</v>
      </c>
      <c r="I51">
        <f t="shared" ref="I51:I53" si="53">H51-G51</f>
        <v>0.67721806954826036</v>
      </c>
      <c r="J51" t="s">
        <v>6</v>
      </c>
      <c r="K51">
        <v>29.589979849064129</v>
      </c>
      <c r="L51">
        <v>28.600151518914135</v>
      </c>
      <c r="M51" t="s">
        <v>27</v>
      </c>
      <c r="N51">
        <f t="shared" ref="N51:N53" si="54">K51-K52</f>
        <v>-0.46885289384930573</v>
      </c>
      <c r="O51">
        <f t="shared" ref="O51:O53" si="55">L51-L52</f>
        <v>-0.26048771815034399</v>
      </c>
      <c r="P51">
        <f t="shared" ref="P51:P53" si="56">O51-N51</f>
        <v>0.20836517569896174</v>
      </c>
    </row>
    <row r="52" spans="1:16" x14ac:dyDescent="0.4">
      <c r="C52" t="s">
        <v>76</v>
      </c>
      <c r="D52">
        <v>26.308009592119003</v>
      </c>
      <c r="E52">
        <v>30.058832742913435</v>
      </c>
      <c r="F52" t="s">
        <v>28</v>
      </c>
      <c r="G52">
        <f t="shared" si="51"/>
        <v>1.4065586815479101</v>
      </c>
      <c r="H52">
        <f t="shared" si="52"/>
        <v>2.0316542086447846</v>
      </c>
      <c r="I52">
        <f t="shared" si="53"/>
        <v>0.62509552709687455</v>
      </c>
      <c r="J52" t="s">
        <v>76</v>
      </c>
      <c r="K52">
        <v>30.058832742913435</v>
      </c>
      <c r="L52">
        <v>28.860639237064479</v>
      </c>
      <c r="M52" t="s">
        <v>28</v>
      </c>
      <c r="N52">
        <f t="shared" si="54"/>
        <v>2.0316542086447846</v>
      </c>
      <c r="O52">
        <f t="shared" si="55"/>
        <v>0.78133816034443981</v>
      </c>
      <c r="P52">
        <f t="shared" si="56"/>
        <v>-1.2503160483003448</v>
      </c>
    </row>
    <row r="53" spans="1:16" x14ac:dyDescent="0.4">
      <c r="C53" t="s">
        <v>8</v>
      </c>
      <c r="D53">
        <v>24.901450910571093</v>
      </c>
      <c r="E53">
        <v>28.02717853426865</v>
      </c>
      <c r="F53" t="s">
        <v>29</v>
      </c>
      <c r="G53">
        <f t="shared" si="51"/>
        <v>0.72934061199965328</v>
      </c>
      <c r="H53">
        <f t="shared" si="52"/>
        <v>-0.15624263324756882</v>
      </c>
      <c r="I53">
        <f t="shared" si="53"/>
        <v>-0.8855832452472221</v>
      </c>
      <c r="J53" t="s">
        <v>8</v>
      </c>
      <c r="K53">
        <v>28.02717853426865</v>
      </c>
      <c r="L53">
        <v>28.079301076720039</v>
      </c>
      <c r="M53" t="s">
        <v>29</v>
      </c>
      <c r="N53">
        <f t="shared" si="54"/>
        <v>-0.15624263324756882</v>
      </c>
      <c r="O53">
        <f t="shared" si="55"/>
        <v>-0.83346070279582918</v>
      </c>
      <c r="P53">
        <f t="shared" si="56"/>
        <v>-0.67721806954826036</v>
      </c>
    </row>
    <row r="54" spans="1:16" x14ac:dyDescent="0.4">
      <c r="C54" t="s">
        <v>77</v>
      </c>
      <c r="D54">
        <v>24.17211029857144</v>
      </c>
      <c r="E54">
        <v>28.183421167516219</v>
      </c>
      <c r="J54" t="s">
        <v>77</v>
      </c>
      <c r="K54">
        <v>28.183421167516219</v>
      </c>
      <c r="L54">
        <v>28.912761779515868</v>
      </c>
    </row>
    <row r="56" spans="1:16" x14ac:dyDescent="0.4">
      <c r="C56" t="s">
        <v>220</v>
      </c>
      <c r="D56">
        <v>28.44390888566657</v>
      </c>
      <c r="E56">
        <v>31.56963650936412</v>
      </c>
      <c r="F56" t="s">
        <v>35</v>
      </c>
      <c r="G56">
        <f t="shared" ref="G56:G58" si="57">D56-D57</f>
        <v>-0.3646078089465199</v>
      </c>
      <c r="H56">
        <f t="shared" ref="H56:H58" si="58">E56-E57</f>
        <v>-0.93770578769861501</v>
      </c>
      <c r="I56">
        <f t="shared" ref="I56:I58" si="59">H56-G56</f>
        <v>-0.57309797875209512</v>
      </c>
      <c r="J56" t="s">
        <v>13</v>
      </c>
      <c r="K56">
        <v>31.56963650936412</v>
      </c>
      <c r="L56">
        <v>30.163077827816213</v>
      </c>
      <c r="M56" t="s">
        <v>35</v>
      </c>
      <c r="N56">
        <f t="shared" ref="N56:N58" si="60">K56-K57</f>
        <v>-0.93770578769861501</v>
      </c>
      <c r="O56">
        <f t="shared" ref="O56:O58" si="61">L56-L57</f>
        <v>-1.1460709633975661</v>
      </c>
      <c r="P56">
        <f t="shared" ref="P56:P58" si="62">O56-N56</f>
        <v>-0.20836517569895108</v>
      </c>
    </row>
    <row r="57" spans="1:16" x14ac:dyDescent="0.4">
      <c r="C57" t="s">
        <v>221</v>
      </c>
      <c r="D57">
        <v>28.80851669461309</v>
      </c>
      <c r="E57">
        <v>32.507342297062735</v>
      </c>
      <c r="F57" t="s">
        <v>191</v>
      </c>
      <c r="G57">
        <f t="shared" si="57"/>
        <v>-0.31261026060173691</v>
      </c>
      <c r="H57">
        <f t="shared" si="58"/>
        <v>0.15624263324757237</v>
      </c>
      <c r="I57">
        <f t="shared" si="59"/>
        <v>0.46885289384930928</v>
      </c>
      <c r="J57" t="s">
        <v>79</v>
      </c>
      <c r="K57">
        <v>32.507342297062735</v>
      </c>
      <c r="L57">
        <v>31.309148791213779</v>
      </c>
      <c r="M57" t="s">
        <v>191</v>
      </c>
      <c r="N57">
        <f t="shared" si="60"/>
        <v>0.15624263324757237</v>
      </c>
      <c r="O57">
        <f t="shared" si="61"/>
        <v>-1.8232890329458229</v>
      </c>
      <c r="P57">
        <f t="shared" si="62"/>
        <v>-1.9795316661933953</v>
      </c>
    </row>
    <row r="58" spans="1:16" x14ac:dyDescent="0.4">
      <c r="C58" t="s">
        <v>222</v>
      </c>
      <c r="D58">
        <v>29.121126955214827</v>
      </c>
      <c r="E58">
        <v>32.351099663815162</v>
      </c>
      <c r="F58" t="s">
        <v>37</v>
      </c>
      <c r="G58">
        <f t="shared" si="57"/>
        <v>0.88558324524721499</v>
      </c>
      <c r="H58">
        <f t="shared" si="58"/>
        <v>0</v>
      </c>
      <c r="I58">
        <f t="shared" si="59"/>
        <v>-0.88558324524721499</v>
      </c>
      <c r="J58" t="s">
        <v>80</v>
      </c>
      <c r="K58">
        <v>32.351099663815162</v>
      </c>
      <c r="L58">
        <v>33.132437824159602</v>
      </c>
      <c r="M58" t="s">
        <v>37</v>
      </c>
      <c r="N58">
        <f t="shared" si="60"/>
        <v>0</v>
      </c>
      <c r="O58">
        <f t="shared" si="61"/>
        <v>1.0418258784947838</v>
      </c>
      <c r="P58">
        <f t="shared" si="62"/>
        <v>1.0418258784947838</v>
      </c>
    </row>
    <row r="59" spans="1:16" x14ac:dyDescent="0.4">
      <c r="C59" t="s">
        <v>81</v>
      </c>
      <c r="D59">
        <v>28.235543709967612</v>
      </c>
      <c r="E59">
        <v>32.351099663815162</v>
      </c>
      <c r="J59" t="s">
        <v>81</v>
      </c>
      <c r="K59">
        <v>32.351099663815162</v>
      </c>
      <c r="L59">
        <v>32.090611945664818</v>
      </c>
    </row>
    <row r="61" spans="1:16" x14ac:dyDescent="0.4">
      <c r="A61" t="s">
        <v>0</v>
      </c>
      <c r="B61">
        <v>20150324</v>
      </c>
      <c r="C61" t="s">
        <v>223</v>
      </c>
      <c r="D61">
        <v>32.351099663815162</v>
      </c>
      <c r="E61">
        <v>31.048661073063432</v>
      </c>
      <c r="F61" t="s">
        <v>27</v>
      </c>
      <c r="G61">
        <f t="shared" ref="G61:G63" si="63">D61-D62</f>
        <v>2.1880218359989492</v>
      </c>
      <c r="H61">
        <f t="shared" ref="H61:H63" si="64">E61-E62</f>
        <v>-2.3963870116979074</v>
      </c>
      <c r="I61">
        <f t="shared" ref="I61:I63" si="65">H61-G61</f>
        <v>-4.5844088476968565</v>
      </c>
    </row>
    <row r="62" spans="1:16" x14ac:dyDescent="0.4">
      <c r="C62" t="s">
        <v>76</v>
      </c>
      <c r="D62">
        <v>30.163077827816213</v>
      </c>
      <c r="E62">
        <v>33.445048084761339</v>
      </c>
      <c r="F62" t="s">
        <v>28</v>
      </c>
      <c r="G62">
        <f t="shared" si="63"/>
        <v>-0.93770578769861146</v>
      </c>
      <c r="H62">
        <f t="shared" si="64"/>
        <v>1.5628013147954789</v>
      </c>
      <c r="I62">
        <f t="shared" si="65"/>
        <v>2.5005071024940904</v>
      </c>
    </row>
    <row r="63" spans="1:16" x14ac:dyDescent="0.4">
      <c r="C63" t="s">
        <v>8</v>
      </c>
      <c r="D63">
        <v>31.100783615514825</v>
      </c>
      <c r="E63">
        <v>31.88224676996586</v>
      </c>
      <c r="F63" t="s">
        <v>29</v>
      </c>
      <c r="G63">
        <f t="shared" si="63"/>
        <v>0.31261026060174046</v>
      </c>
      <c r="H63">
        <f t="shared" si="64"/>
        <v>0.20849016980555746</v>
      </c>
      <c r="I63">
        <f t="shared" si="65"/>
        <v>-0.10412009079618301</v>
      </c>
    </row>
    <row r="64" spans="1:16" x14ac:dyDescent="0.4">
      <c r="C64" t="s">
        <v>224</v>
      </c>
      <c r="D64">
        <v>30.788173354913084</v>
      </c>
      <c r="E64">
        <v>31.673756600160303</v>
      </c>
    </row>
    <row r="66" spans="3:9" x14ac:dyDescent="0.4">
      <c r="C66" t="s">
        <v>13</v>
      </c>
      <c r="D66">
        <v>33.549168175557519</v>
      </c>
      <c r="E66">
        <v>35.580947378308899</v>
      </c>
      <c r="F66" t="s">
        <v>35</v>
      </c>
      <c r="G66">
        <f t="shared" ref="G66" si="66">D66-D67</f>
        <v>0.46885289384930928</v>
      </c>
      <c r="H66">
        <f t="shared" ref="H66" si="67">E66-E67</f>
        <v>2.9173624479985989</v>
      </c>
      <c r="I66">
        <f t="shared" ref="I66" si="68">H66-G66</f>
        <v>2.4485095541492896</v>
      </c>
    </row>
    <row r="67" spans="3:9" x14ac:dyDescent="0.4">
      <c r="C67" t="s">
        <v>225</v>
      </c>
      <c r="D67">
        <v>33.080315281708209</v>
      </c>
      <c r="E67">
        <v>32.6635849303103</v>
      </c>
    </row>
    <row r="69" spans="3:9" x14ac:dyDescent="0.4">
      <c r="C69" t="s">
        <v>226</v>
      </c>
      <c r="D69">
        <v>37.925211847555417</v>
      </c>
      <c r="E69">
        <v>35.424704745061334</v>
      </c>
      <c r="F69" t="s">
        <v>37</v>
      </c>
      <c r="G69">
        <f t="shared" ref="G69:G73" si="69">D69-D70</f>
        <v>0.26048771815034399</v>
      </c>
      <c r="H69">
        <f t="shared" ref="H69:H73" si="70">E69-E70</f>
        <v>-3.0736050812461642</v>
      </c>
      <c r="I69">
        <f t="shared" ref="I69:I73" si="71">H69-G69</f>
        <v>-3.3340927993965082</v>
      </c>
    </row>
    <row r="70" spans="3:9" x14ac:dyDescent="0.4">
      <c r="C70" t="s">
        <v>227</v>
      </c>
      <c r="D70">
        <v>37.664724129405073</v>
      </c>
      <c r="E70">
        <v>38.498309826307498</v>
      </c>
      <c r="F70" t="s">
        <v>38</v>
      </c>
      <c r="G70">
        <f t="shared" si="69"/>
        <v>0.62509552709686744</v>
      </c>
      <c r="H70">
        <f t="shared" si="70"/>
        <v>1.2503160483003413</v>
      </c>
      <c r="I70">
        <f t="shared" si="71"/>
        <v>0.62522052120347382</v>
      </c>
    </row>
    <row r="71" spans="3:9" x14ac:dyDescent="0.4">
      <c r="C71" t="s">
        <v>228</v>
      </c>
      <c r="D71">
        <v>37.039628602308206</v>
      </c>
      <c r="E71">
        <v>37.247993778007157</v>
      </c>
      <c r="F71" t="s">
        <v>39</v>
      </c>
      <c r="G71">
        <f t="shared" si="69"/>
        <v>-1.7190439480430442</v>
      </c>
      <c r="H71">
        <f t="shared" si="70"/>
        <v>-1.4586812239993066</v>
      </c>
      <c r="I71">
        <f t="shared" si="71"/>
        <v>0.26036272404373761</v>
      </c>
    </row>
    <row r="72" spans="3:9" x14ac:dyDescent="0.4">
      <c r="C72" t="s">
        <v>229</v>
      </c>
      <c r="D72">
        <v>38.75867255035125</v>
      </c>
      <c r="E72">
        <v>38.706675002006463</v>
      </c>
      <c r="F72" t="s">
        <v>40</v>
      </c>
      <c r="G72">
        <f t="shared" si="69"/>
        <v>2.6567497357416556</v>
      </c>
      <c r="H72">
        <f t="shared" si="70"/>
        <v>3.1257276236975642</v>
      </c>
      <c r="I72">
        <f t="shared" si="71"/>
        <v>0.46897788795590856</v>
      </c>
    </row>
    <row r="73" spans="3:9" x14ac:dyDescent="0.4">
      <c r="C73" t="s">
        <v>179</v>
      </c>
      <c r="D73">
        <v>36.101922814609594</v>
      </c>
      <c r="E73">
        <v>35.580947378308899</v>
      </c>
      <c r="F73" t="s">
        <v>192</v>
      </c>
      <c r="G73">
        <f t="shared" si="69"/>
        <v>-1.4586812239992994</v>
      </c>
      <c r="H73">
        <f t="shared" si="70"/>
        <v>5.2122542451385812E-2</v>
      </c>
      <c r="I73">
        <f t="shared" si="71"/>
        <v>1.5108037664506853</v>
      </c>
    </row>
    <row r="74" spans="3:9" x14ac:dyDescent="0.4">
      <c r="C74" t="s">
        <v>209</v>
      </c>
      <c r="D74">
        <v>37.560604038608894</v>
      </c>
      <c r="E74">
        <v>35.52882483585751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topLeftCell="B1" workbookViewId="0">
      <selection activeCell="J2" sqref="J2"/>
    </sheetView>
  </sheetViews>
  <sheetFormatPr defaultRowHeight="18.75" x14ac:dyDescent="0.4"/>
  <cols>
    <col min="2" max="2" width="19.125" customWidth="1"/>
    <col min="6" max="6" width="12.875" customWidth="1"/>
  </cols>
  <sheetData>
    <row r="1" spans="1:9" x14ac:dyDescent="0.4">
      <c r="D1" t="s">
        <v>1</v>
      </c>
      <c r="E1" t="s">
        <v>2</v>
      </c>
      <c r="G1" t="s">
        <v>33</v>
      </c>
      <c r="H1" t="s">
        <v>34</v>
      </c>
      <c r="I1" t="s">
        <v>66</v>
      </c>
    </row>
    <row r="2" spans="1:9" x14ac:dyDescent="0.4">
      <c r="A2" t="s">
        <v>219</v>
      </c>
      <c r="B2" t="s">
        <v>231</v>
      </c>
      <c r="C2" t="s">
        <v>5</v>
      </c>
      <c r="D2" s="2">
        <v>29.085000000000001</v>
      </c>
      <c r="E2" s="2">
        <v>28.007999999999999</v>
      </c>
      <c r="F2" t="s">
        <v>26</v>
      </c>
      <c r="G2">
        <f>D2-D3</f>
        <v>-2.2379999999999995</v>
      </c>
      <c r="H2">
        <f>E2-E3</f>
        <v>-2.1550000000000011</v>
      </c>
      <c r="I2">
        <f>H2-G2</f>
        <v>8.2999999999998408E-2</v>
      </c>
    </row>
    <row r="3" spans="1:9" x14ac:dyDescent="0.4">
      <c r="C3" t="s">
        <v>6</v>
      </c>
      <c r="D3" s="2">
        <v>31.323</v>
      </c>
      <c r="E3" s="2">
        <v>30.163</v>
      </c>
      <c r="F3" t="s">
        <v>27</v>
      </c>
      <c r="G3">
        <f>D3-D4</f>
        <v>-1.8230000000000004</v>
      </c>
      <c r="H3">
        <f>E3-E4</f>
        <v>-1.4909999999999997</v>
      </c>
      <c r="I3">
        <f>H3-G3</f>
        <v>0.33200000000000074</v>
      </c>
    </row>
    <row r="4" spans="1:9" x14ac:dyDescent="0.4">
      <c r="C4" t="s">
        <v>7</v>
      </c>
      <c r="D4" s="2">
        <v>33.146000000000001</v>
      </c>
      <c r="E4" s="2">
        <v>31.654</v>
      </c>
    </row>
    <row r="6" spans="1:9" x14ac:dyDescent="0.4">
      <c r="C6" t="s">
        <v>8</v>
      </c>
      <c r="D6" s="2">
        <v>25.190999999999999</v>
      </c>
      <c r="E6" s="2">
        <v>24.361999999999998</v>
      </c>
      <c r="F6" t="s">
        <v>29</v>
      </c>
      <c r="G6">
        <f>D6-D7</f>
        <v>-0.74500000000000099</v>
      </c>
      <c r="H6">
        <f>E6-E7</f>
        <v>0.33099999999999952</v>
      </c>
      <c r="I6">
        <f>H6-G6</f>
        <v>1.0760000000000005</v>
      </c>
    </row>
    <row r="7" spans="1:9" x14ac:dyDescent="0.4">
      <c r="C7" t="s">
        <v>232</v>
      </c>
      <c r="D7" s="2">
        <v>25.936</v>
      </c>
      <c r="E7" s="2">
        <v>24.030999999999999</v>
      </c>
    </row>
    <row r="9" spans="1:9" x14ac:dyDescent="0.4">
      <c r="C9" t="s">
        <v>233</v>
      </c>
      <c r="D9" s="2">
        <v>23.533000000000001</v>
      </c>
      <c r="E9" s="2">
        <v>22.29</v>
      </c>
      <c r="F9" t="s">
        <v>31</v>
      </c>
      <c r="G9">
        <f>D9-D10</f>
        <v>2.2370000000000019</v>
      </c>
      <c r="H9">
        <f>E9-E10</f>
        <v>1.4079999999999977</v>
      </c>
      <c r="I9">
        <f>H9-G9</f>
        <v>-0.82900000000000418</v>
      </c>
    </row>
    <row r="10" spans="1:9" x14ac:dyDescent="0.4">
      <c r="C10" t="s">
        <v>78</v>
      </c>
      <c r="D10" s="2">
        <v>21.295999999999999</v>
      </c>
      <c r="E10" s="2">
        <v>20.882000000000001</v>
      </c>
      <c r="F10" t="s">
        <v>32</v>
      </c>
      <c r="G10">
        <f>D10-D11</f>
        <v>-1.8230000000000004</v>
      </c>
      <c r="H10">
        <f>E10-E11</f>
        <v>0.99500000000000099</v>
      </c>
      <c r="I10">
        <f>H10-G10</f>
        <v>2.8180000000000014</v>
      </c>
    </row>
    <row r="11" spans="1:9" x14ac:dyDescent="0.4">
      <c r="C11" t="s">
        <v>12</v>
      </c>
      <c r="D11" s="2">
        <v>23.119</v>
      </c>
      <c r="E11" s="2">
        <v>19.887</v>
      </c>
    </row>
    <row r="13" spans="1:9" x14ac:dyDescent="0.4">
      <c r="A13" t="s">
        <v>235</v>
      </c>
      <c r="B13" t="s">
        <v>234</v>
      </c>
      <c r="C13" t="s">
        <v>5</v>
      </c>
      <c r="D13" s="2">
        <v>35.052</v>
      </c>
      <c r="E13" s="2">
        <v>31.902999999999999</v>
      </c>
      <c r="F13" t="s">
        <v>26</v>
      </c>
      <c r="G13">
        <f t="shared" ref="G13:G14" si="0">D13-D14</f>
        <v>-0.91100000000000136</v>
      </c>
      <c r="H13">
        <f t="shared" ref="H13:H14" si="1">E13-E14</f>
        <v>-1.5739999999999981</v>
      </c>
      <c r="I13">
        <f t="shared" ref="I13:I14" si="2">H13-G13</f>
        <v>-0.6629999999999967</v>
      </c>
    </row>
    <row r="14" spans="1:9" x14ac:dyDescent="0.4">
      <c r="C14" t="s">
        <v>6</v>
      </c>
      <c r="D14" s="2">
        <v>35.963000000000001</v>
      </c>
      <c r="E14" s="2">
        <v>33.476999999999997</v>
      </c>
      <c r="F14" t="s">
        <v>27</v>
      </c>
      <c r="G14">
        <f t="shared" si="0"/>
        <v>2.3200000000000003</v>
      </c>
      <c r="H14">
        <f t="shared" si="1"/>
        <v>-0.91200000000000614</v>
      </c>
      <c r="I14">
        <f t="shared" si="2"/>
        <v>-3.2320000000000064</v>
      </c>
    </row>
    <row r="15" spans="1:9" x14ac:dyDescent="0.4">
      <c r="C15" t="s">
        <v>7</v>
      </c>
      <c r="D15" s="2">
        <v>33.643000000000001</v>
      </c>
      <c r="E15" s="2">
        <v>34.389000000000003</v>
      </c>
      <c r="F15" t="s">
        <v>28</v>
      </c>
      <c r="G15">
        <f>D15-D16</f>
        <v>-3.9769999999999968</v>
      </c>
      <c r="H15">
        <f>E15-E16</f>
        <v>-0.33099999999999596</v>
      </c>
      <c r="I15">
        <f>H15-G15</f>
        <v>3.6460000000000008</v>
      </c>
    </row>
    <row r="16" spans="1:9" x14ac:dyDescent="0.4">
      <c r="C16" t="s">
        <v>8</v>
      </c>
      <c r="D16" s="2">
        <v>37.619999999999997</v>
      </c>
      <c r="E16" s="2">
        <v>34.72</v>
      </c>
    </row>
    <row r="18" spans="1:9" x14ac:dyDescent="0.4">
      <c r="C18" t="s">
        <v>9</v>
      </c>
      <c r="D18" s="2">
        <v>28.007999999999999</v>
      </c>
      <c r="E18" s="2">
        <v>28.588000000000001</v>
      </c>
      <c r="F18" t="s">
        <v>30</v>
      </c>
      <c r="G18">
        <f t="shared" ref="G18:G19" si="3">D18-D19</f>
        <v>0</v>
      </c>
      <c r="H18">
        <f t="shared" ref="H18:H19" si="4">E18-E19</f>
        <v>-0.74599999999999866</v>
      </c>
      <c r="I18">
        <f t="shared" ref="I18:I19" si="5">H18-G18</f>
        <v>-0.74599999999999866</v>
      </c>
    </row>
    <row r="19" spans="1:9" x14ac:dyDescent="0.4">
      <c r="C19" t="s">
        <v>10</v>
      </c>
      <c r="D19" s="2">
        <v>28.007999999999999</v>
      </c>
      <c r="E19" s="2">
        <v>29.334</v>
      </c>
      <c r="F19" t="s">
        <v>31</v>
      </c>
      <c r="G19">
        <f t="shared" si="3"/>
        <v>0.41399999999999793</v>
      </c>
      <c r="H19">
        <f t="shared" si="4"/>
        <v>0.24899999999999878</v>
      </c>
      <c r="I19">
        <f t="shared" si="5"/>
        <v>-0.16499999999999915</v>
      </c>
    </row>
    <row r="20" spans="1:9" x14ac:dyDescent="0.4">
      <c r="C20" t="s">
        <v>11</v>
      </c>
      <c r="D20" s="2">
        <v>27.594000000000001</v>
      </c>
      <c r="E20" s="2">
        <v>29.085000000000001</v>
      </c>
    </row>
    <row r="22" spans="1:9" x14ac:dyDescent="0.4">
      <c r="C22" t="s">
        <v>12</v>
      </c>
      <c r="D22" s="2">
        <v>24.942</v>
      </c>
      <c r="E22" s="2">
        <v>25.439</v>
      </c>
      <c r="F22" t="s">
        <v>236</v>
      </c>
      <c r="G22">
        <f t="shared" ref="G22:G23" si="6">D22-D23</f>
        <v>0.58000000000000185</v>
      </c>
      <c r="H22">
        <f t="shared" ref="H22:H23" si="7">E22-E23</f>
        <v>0.74500000000000099</v>
      </c>
      <c r="I22">
        <f t="shared" ref="I22:I23" si="8">H22-G22</f>
        <v>0.16499999999999915</v>
      </c>
    </row>
    <row r="23" spans="1:9" x14ac:dyDescent="0.4">
      <c r="C23" t="s">
        <v>13</v>
      </c>
      <c r="D23" s="2">
        <v>24.361999999999998</v>
      </c>
      <c r="E23" s="2">
        <v>24.693999999999999</v>
      </c>
      <c r="F23" t="s">
        <v>237</v>
      </c>
      <c r="G23">
        <f t="shared" si="6"/>
        <v>0.82899999999999707</v>
      </c>
      <c r="H23">
        <f t="shared" si="7"/>
        <v>1.1609999999999978</v>
      </c>
      <c r="I23">
        <f t="shared" si="8"/>
        <v>0.33200000000000074</v>
      </c>
    </row>
    <row r="24" spans="1:9" x14ac:dyDescent="0.4">
      <c r="C24" t="s">
        <v>14</v>
      </c>
      <c r="D24" s="2">
        <v>23.533000000000001</v>
      </c>
      <c r="E24" s="2">
        <v>23.533000000000001</v>
      </c>
    </row>
    <row r="26" spans="1:9" x14ac:dyDescent="0.4">
      <c r="A26" t="s">
        <v>0</v>
      </c>
      <c r="B26" t="s">
        <v>238</v>
      </c>
      <c r="C26" t="s">
        <v>5</v>
      </c>
      <c r="D26" s="2">
        <v>27.262</v>
      </c>
      <c r="E26" s="2">
        <v>27.594000000000001</v>
      </c>
      <c r="F26" t="s">
        <v>26</v>
      </c>
      <c r="G26">
        <f t="shared" ref="G26:G28" si="9">D26-D27</f>
        <v>1.0770000000000017</v>
      </c>
      <c r="H26">
        <f t="shared" ref="H26:H28" si="10">E26-E27</f>
        <v>2.652000000000001</v>
      </c>
      <c r="I26">
        <f t="shared" ref="I26:I28" si="11">H26-G26</f>
        <v>1.5749999999999993</v>
      </c>
    </row>
    <row r="27" spans="1:9" x14ac:dyDescent="0.4">
      <c r="C27" t="s">
        <v>6</v>
      </c>
      <c r="D27" s="2">
        <v>26.184999999999999</v>
      </c>
      <c r="E27" s="2">
        <v>24.942</v>
      </c>
      <c r="F27" t="s">
        <v>27</v>
      </c>
      <c r="G27">
        <f t="shared" si="9"/>
        <v>-0.82900000000000063</v>
      </c>
      <c r="H27">
        <f t="shared" si="10"/>
        <v>0.74599999999999866</v>
      </c>
      <c r="I27">
        <f t="shared" si="11"/>
        <v>1.5749999999999993</v>
      </c>
    </row>
    <row r="28" spans="1:9" x14ac:dyDescent="0.4">
      <c r="C28" t="s">
        <v>7</v>
      </c>
      <c r="D28" s="2">
        <v>27.013999999999999</v>
      </c>
      <c r="E28" s="2">
        <v>24.196000000000002</v>
      </c>
      <c r="F28" t="s">
        <v>28</v>
      </c>
      <c r="G28">
        <f t="shared" si="9"/>
        <v>0.41499999999999915</v>
      </c>
      <c r="H28">
        <f t="shared" si="10"/>
        <v>-1.325999999999997</v>
      </c>
      <c r="I28">
        <f t="shared" si="11"/>
        <v>-1.7409999999999961</v>
      </c>
    </row>
    <row r="29" spans="1:9" x14ac:dyDescent="0.4">
      <c r="C29" t="s">
        <v>8</v>
      </c>
      <c r="D29" s="2">
        <v>26.599</v>
      </c>
      <c r="E29" s="2">
        <v>25.521999999999998</v>
      </c>
    </row>
    <row r="31" spans="1:9" x14ac:dyDescent="0.4">
      <c r="C31" t="s">
        <v>9</v>
      </c>
      <c r="D31" s="2">
        <v>25.274000000000001</v>
      </c>
      <c r="E31" s="2">
        <v>24.776</v>
      </c>
      <c r="F31" t="s">
        <v>30</v>
      </c>
      <c r="G31">
        <f t="shared" ref="G31:G33" si="12">D31-D32</f>
        <v>0.82900000000000063</v>
      </c>
      <c r="H31">
        <f t="shared" ref="H31:H33" si="13">E31-E32</f>
        <v>1.5739999999999981</v>
      </c>
      <c r="I31">
        <f t="shared" ref="I31:I33" si="14">H31-G31</f>
        <v>0.74499999999999744</v>
      </c>
    </row>
    <row r="32" spans="1:9" x14ac:dyDescent="0.4">
      <c r="C32" t="s">
        <v>10</v>
      </c>
      <c r="D32" s="2">
        <v>24.445</v>
      </c>
      <c r="E32" s="2">
        <v>23.202000000000002</v>
      </c>
      <c r="F32" t="s">
        <v>31</v>
      </c>
      <c r="G32">
        <f t="shared" si="12"/>
        <v>1.4920000000000009</v>
      </c>
      <c r="H32">
        <f t="shared" si="13"/>
        <v>0.24900000000000233</v>
      </c>
      <c r="I32">
        <f t="shared" si="14"/>
        <v>-1.2429999999999986</v>
      </c>
    </row>
    <row r="33" spans="1:9" x14ac:dyDescent="0.4">
      <c r="C33" t="s">
        <v>11</v>
      </c>
      <c r="D33" s="2">
        <v>22.952999999999999</v>
      </c>
      <c r="E33" s="2">
        <v>22.952999999999999</v>
      </c>
      <c r="F33" t="s">
        <v>32</v>
      </c>
      <c r="G33">
        <f t="shared" si="12"/>
        <v>-0.91199999999999903</v>
      </c>
      <c r="H33">
        <f t="shared" si="13"/>
        <v>0</v>
      </c>
      <c r="I33">
        <f t="shared" si="14"/>
        <v>0.91199999999999903</v>
      </c>
    </row>
    <row r="34" spans="1:9" x14ac:dyDescent="0.4">
      <c r="C34" t="s">
        <v>12</v>
      </c>
      <c r="D34" s="2">
        <v>23.864999999999998</v>
      </c>
      <c r="E34" s="2">
        <v>22.952999999999999</v>
      </c>
    </row>
    <row r="36" spans="1:9" x14ac:dyDescent="0.4">
      <c r="C36" t="s">
        <v>13</v>
      </c>
      <c r="D36" s="2">
        <v>22.622</v>
      </c>
      <c r="E36" s="2">
        <v>21.876000000000001</v>
      </c>
      <c r="F36" t="s">
        <v>237</v>
      </c>
      <c r="G36">
        <f t="shared" ref="G36:G37" si="15">D36-D37</f>
        <v>-8.2999999999998408E-2</v>
      </c>
      <c r="H36">
        <f t="shared" ref="H36:H37" si="16">E36-E37</f>
        <v>-0.41399999999999793</v>
      </c>
      <c r="I36">
        <f t="shared" ref="I36:I37" si="17">H36-G36</f>
        <v>-0.33099999999999952</v>
      </c>
    </row>
    <row r="37" spans="1:9" x14ac:dyDescent="0.4">
      <c r="C37" t="s">
        <v>14</v>
      </c>
      <c r="D37" s="2">
        <v>22.704999999999998</v>
      </c>
      <c r="E37" s="2">
        <v>22.29</v>
      </c>
      <c r="F37" t="s">
        <v>240</v>
      </c>
      <c r="G37">
        <f t="shared" si="15"/>
        <v>0.16599999999999682</v>
      </c>
      <c r="H37">
        <f t="shared" si="16"/>
        <v>0.49699999999999989</v>
      </c>
      <c r="I37">
        <f t="shared" si="17"/>
        <v>0.33100000000000307</v>
      </c>
    </row>
    <row r="38" spans="1:9" x14ac:dyDescent="0.4">
      <c r="C38" t="s">
        <v>239</v>
      </c>
      <c r="D38" s="2">
        <v>22.539000000000001</v>
      </c>
      <c r="E38" s="2">
        <v>21.792999999999999</v>
      </c>
    </row>
    <row r="40" spans="1:9" x14ac:dyDescent="0.4">
      <c r="A40" t="s">
        <v>74</v>
      </c>
      <c r="B40" t="s">
        <v>241</v>
      </c>
      <c r="C40" t="s">
        <v>5</v>
      </c>
      <c r="D40" s="2">
        <v>43.255000000000003</v>
      </c>
      <c r="E40" s="2">
        <v>39.36</v>
      </c>
      <c r="F40" t="s">
        <v>26</v>
      </c>
      <c r="G40">
        <f t="shared" ref="G40:G42" si="18">D40-D41</f>
        <v>-0.62199999999999989</v>
      </c>
      <c r="H40">
        <f t="shared" ref="H40:H42" si="19">E40-E41</f>
        <v>0.33099999999999596</v>
      </c>
      <c r="I40">
        <f t="shared" ref="I40:I42" si="20">H40-G40</f>
        <v>0.95299999999999585</v>
      </c>
    </row>
    <row r="41" spans="1:9" x14ac:dyDescent="0.4">
      <c r="C41" t="s">
        <v>6</v>
      </c>
      <c r="D41" s="2">
        <v>43.877000000000002</v>
      </c>
      <c r="E41" s="2">
        <v>39.029000000000003</v>
      </c>
      <c r="F41" t="s">
        <v>27</v>
      </c>
      <c r="G41">
        <f t="shared" si="18"/>
        <v>0.37300000000000466</v>
      </c>
      <c r="H41">
        <f t="shared" si="19"/>
        <v>-0.57999999999999829</v>
      </c>
      <c r="I41">
        <f t="shared" si="20"/>
        <v>-0.95300000000000296</v>
      </c>
    </row>
    <row r="42" spans="1:9" x14ac:dyDescent="0.4">
      <c r="C42" t="s">
        <v>7</v>
      </c>
      <c r="D42" s="2">
        <v>43.503999999999998</v>
      </c>
      <c r="E42" s="2">
        <v>39.609000000000002</v>
      </c>
      <c r="F42" t="s">
        <v>28</v>
      </c>
      <c r="G42">
        <f t="shared" si="18"/>
        <v>1.4919999999999973</v>
      </c>
      <c r="H42">
        <f t="shared" si="19"/>
        <v>0.99399999999999977</v>
      </c>
      <c r="I42">
        <f t="shared" si="20"/>
        <v>-0.49799999999999756</v>
      </c>
    </row>
    <row r="43" spans="1:9" x14ac:dyDescent="0.4">
      <c r="C43" t="s">
        <v>8</v>
      </c>
      <c r="D43" s="2">
        <v>42.012</v>
      </c>
      <c r="E43" s="2">
        <v>38.615000000000002</v>
      </c>
    </row>
    <row r="45" spans="1:9" x14ac:dyDescent="0.4">
      <c r="C45" t="s">
        <v>9</v>
      </c>
      <c r="D45" s="2">
        <v>41.018000000000001</v>
      </c>
      <c r="E45" s="2">
        <v>36.957000000000001</v>
      </c>
      <c r="F45" t="s">
        <v>30</v>
      </c>
      <c r="G45">
        <f t="shared" ref="G45:G46" si="21">D45-D46</f>
        <v>0.125</v>
      </c>
      <c r="H45">
        <f t="shared" ref="H45:H46" si="22">E45-E46</f>
        <v>1.740000000000002</v>
      </c>
      <c r="I45">
        <f t="shared" ref="I45:I46" si="23">H45-G45</f>
        <v>1.615000000000002</v>
      </c>
    </row>
    <row r="46" spans="1:9" x14ac:dyDescent="0.4">
      <c r="C46" t="s">
        <v>10</v>
      </c>
      <c r="D46" s="2">
        <v>40.893000000000001</v>
      </c>
      <c r="E46" s="2">
        <v>35.216999999999999</v>
      </c>
      <c r="F46" t="s">
        <v>31</v>
      </c>
      <c r="G46">
        <f t="shared" si="21"/>
        <v>0.62100000000000222</v>
      </c>
      <c r="H46">
        <f t="shared" si="22"/>
        <v>-0.24900000000000233</v>
      </c>
      <c r="I46">
        <f t="shared" si="23"/>
        <v>-0.87000000000000455</v>
      </c>
    </row>
    <row r="47" spans="1:9" x14ac:dyDescent="0.4">
      <c r="C47" t="s">
        <v>11</v>
      </c>
      <c r="D47" s="2">
        <v>40.271999999999998</v>
      </c>
      <c r="E47" s="2">
        <v>35.466000000000001</v>
      </c>
    </row>
    <row r="49" spans="1:9" x14ac:dyDescent="0.4">
      <c r="C49" t="s">
        <v>12</v>
      </c>
      <c r="D49" s="2">
        <v>38.034999999999997</v>
      </c>
      <c r="E49" s="2">
        <v>33.311</v>
      </c>
      <c r="F49" t="s">
        <v>242</v>
      </c>
      <c r="G49">
        <f t="shared" ref="G49:G51" si="24">D49-D50</f>
        <v>-1.4910000000000068</v>
      </c>
      <c r="H49">
        <f t="shared" ref="H49:H51" si="25">E49-E50</f>
        <v>-0.74600000000000222</v>
      </c>
      <c r="I49">
        <f t="shared" ref="I49:I51" si="26">H49-G49</f>
        <v>0.74500000000000455</v>
      </c>
    </row>
    <row r="50" spans="1:9" x14ac:dyDescent="0.4">
      <c r="C50" t="s">
        <v>13</v>
      </c>
      <c r="D50" s="2">
        <v>39.526000000000003</v>
      </c>
      <c r="E50" s="2">
        <v>34.057000000000002</v>
      </c>
      <c r="F50" t="s">
        <v>237</v>
      </c>
      <c r="G50">
        <f t="shared" si="24"/>
        <v>1.740000000000002</v>
      </c>
      <c r="H50">
        <f t="shared" si="25"/>
        <v>0.24800000000000466</v>
      </c>
      <c r="I50">
        <f t="shared" si="26"/>
        <v>-1.4919999999999973</v>
      </c>
    </row>
    <row r="51" spans="1:9" x14ac:dyDescent="0.4">
      <c r="C51" t="s">
        <v>14</v>
      </c>
      <c r="D51" s="2">
        <v>37.786000000000001</v>
      </c>
      <c r="E51" s="2">
        <v>33.808999999999997</v>
      </c>
      <c r="F51" t="s">
        <v>240</v>
      </c>
      <c r="G51">
        <f t="shared" si="24"/>
        <v>-0.33099999999999596</v>
      </c>
      <c r="H51">
        <f t="shared" si="25"/>
        <v>0.82900000000000063</v>
      </c>
      <c r="I51">
        <f t="shared" si="26"/>
        <v>1.1599999999999966</v>
      </c>
    </row>
    <row r="52" spans="1:9" x14ac:dyDescent="0.4">
      <c r="C52" t="s">
        <v>239</v>
      </c>
      <c r="D52" s="2">
        <v>38.116999999999997</v>
      </c>
      <c r="E52" s="2">
        <v>32.979999999999997</v>
      </c>
    </row>
    <row r="54" spans="1:9" x14ac:dyDescent="0.4">
      <c r="A54" t="s">
        <v>243</v>
      </c>
      <c r="B54" t="s">
        <v>244</v>
      </c>
      <c r="C54" t="s">
        <v>5</v>
      </c>
      <c r="D54" s="2">
        <v>28.173999999999999</v>
      </c>
      <c r="E54" s="2">
        <v>24.776</v>
      </c>
      <c r="F54" t="s">
        <v>26</v>
      </c>
      <c r="G54">
        <f t="shared" ref="G54:G55" si="27">D54-D55</f>
        <v>-1.2430000000000021</v>
      </c>
      <c r="H54">
        <f t="shared" ref="H54:H55" si="28">E54-E55</f>
        <v>0.57999999999999829</v>
      </c>
      <c r="I54">
        <f t="shared" ref="I54:I55" si="29">H54-G54</f>
        <v>1.8230000000000004</v>
      </c>
    </row>
    <row r="55" spans="1:9" x14ac:dyDescent="0.4">
      <c r="C55" t="s">
        <v>6</v>
      </c>
      <c r="D55" s="2">
        <v>29.417000000000002</v>
      </c>
      <c r="E55" s="2">
        <v>24.196000000000002</v>
      </c>
      <c r="F55" t="s">
        <v>27</v>
      </c>
      <c r="G55">
        <f t="shared" si="27"/>
        <v>0.82900000000000063</v>
      </c>
      <c r="H55">
        <f t="shared" si="28"/>
        <v>-8.2999999999998408E-2</v>
      </c>
      <c r="I55">
        <f t="shared" si="29"/>
        <v>-0.91199999999999903</v>
      </c>
    </row>
    <row r="56" spans="1:9" x14ac:dyDescent="0.4">
      <c r="C56" t="s">
        <v>7</v>
      </c>
      <c r="D56" s="2">
        <v>28.588000000000001</v>
      </c>
      <c r="E56" s="2">
        <v>24.279</v>
      </c>
    </row>
    <row r="58" spans="1:9" x14ac:dyDescent="0.4">
      <c r="C58" t="s">
        <v>8</v>
      </c>
      <c r="D58" s="2">
        <v>26.268000000000001</v>
      </c>
      <c r="E58" s="2">
        <v>24.113</v>
      </c>
      <c r="F58" t="s">
        <v>245</v>
      </c>
      <c r="G58">
        <f t="shared" ref="G58:G59" si="30">D58-D59</f>
        <v>8.3000000000001961E-2</v>
      </c>
      <c r="H58">
        <f t="shared" ref="H58:H59" si="31">E58-E59</f>
        <v>2.2369999999999983</v>
      </c>
      <c r="I58">
        <f t="shared" ref="I58:I59" si="32">H58-G58</f>
        <v>2.1539999999999964</v>
      </c>
    </row>
    <row r="59" spans="1:9" x14ac:dyDescent="0.4">
      <c r="C59" t="s">
        <v>9</v>
      </c>
      <c r="D59" s="2">
        <v>26.184999999999999</v>
      </c>
      <c r="E59" s="2">
        <v>21.876000000000001</v>
      </c>
      <c r="F59" t="s">
        <v>30</v>
      </c>
      <c r="G59">
        <f t="shared" si="30"/>
        <v>-0.16600000000000037</v>
      </c>
      <c r="H59">
        <f t="shared" si="31"/>
        <v>-0.16600000000000037</v>
      </c>
      <c r="I59">
        <f t="shared" si="32"/>
        <v>0</v>
      </c>
    </row>
    <row r="60" spans="1:9" x14ac:dyDescent="0.4">
      <c r="C60" t="s">
        <v>10</v>
      </c>
      <c r="D60" s="2">
        <v>26.350999999999999</v>
      </c>
      <c r="E60" s="2">
        <v>22.042000000000002</v>
      </c>
    </row>
    <row r="62" spans="1:9" x14ac:dyDescent="0.4">
      <c r="C62" t="s">
        <v>11</v>
      </c>
      <c r="D62" s="2">
        <v>22.788</v>
      </c>
      <c r="E62" s="2">
        <v>20.385000000000002</v>
      </c>
      <c r="F62" t="s">
        <v>246</v>
      </c>
      <c r="G62">
        <f t="shared" ref="G62:G63" si="33">D62-D63</f>
        <v>-0.41400000000000148</v>
      </c>
      <c r="H62">
        <f t="shared" ref="H62:H63" si="34">E62-E63</f>
        <v>0.33200000000000074</v>
      </c>
      <c r="I62">
        <f t="shared" ref="I62:I63" si="35">H62-G62</f>
        <v>0.74600000000000222</v>
      </c>
    </row>
    <row r="63" spans="1:9" x14ac:dyDescent="0.4">
      <c r="C63" t="s">
        <v>12</v>
      </c>
      <c r="D63" s="2">
        <v>23.202000000000002</v>
      </c>
      <c r="E63" s="2">
        <v>20.053000000000001</v>
      </c>
      <c r="F63" t="s">
        <v>242</v>
      </c>
      <c r="G63">
        <f t="shared" si="33"/>
        <v>-0.82899999999999707</v>
      </c>
      <c r="H63">
        <f t="shared" si="34"/>
        <v>0.41400000000000148</v>
      </c>
      <c r="I63">
        <f t="shared" si="35"/>
        <v>1.2429999999999986</v>
      </c>
    </row>
    <row r="64" spans="1:9" x14ac:dyDescent="0.4">
      <c r="C64" t="s">
        <v>13</v>
      </c>
      <c r="D64" s="2">
        <v>24.030999999999999</v>
      </c>
      <c r="E64" s="2">
        <v>19.638999999999999</v>
      </c>
    </row>
    <row r="66" spans="1:9" x14ac:dyDescent="0.4">
      <c r="A66" t="s">
        <v>0</v>
      </c>
      <c r="B66" t="s">
        <v>247</v>
      </c>
      <c r="C66" t="s">
        <v>5</v>
      </c>
      <c r="D66" s="2">
        <v>31.157</v>
      </c>
      <c r="E66" s="2">
        <v>28.422000000000001</v>
      </c>
      <c r="F66" t="s">
        <v>26</v>
      </c>
      <c r="G66">
        <f t="shared" ref="G66:G69" si="36">D66-D67</f>
        <v>0.91199999999999903</v>
      </c>
      <c r="H66">
        <f t="shared" ref="H66:H69" si="37">E66-E67</f>
        <v>0.49699999999999989</v>
      </c>
      <c r="I66">
        <f t="shared" ref="I66:I69" si="38">H66-G66</f>
        <v>-0.41499999999999915</v>
      </c>
    </row>
    <row r="67" spans="1:9" x14ac:dyDescent="0.4">
      <c r="C67" t="s">
        <v>6</v>
      </c>
      <c r="D67" s="2">
        <v>30.245000000000001</v>
      </c>
      <c r="E67" s="2">
        <v>27.925000000000001</v>
      </c>
      <c r="F67" t="s">
        <v>27</v>
      </c>
      <c r="G67">
        <f t="shared" si="36"/>
        <v>0.99399999999999977</v>
      </c>
      <c r="H67">
        <f t="shared" si="37"/>
        <v>0.91100000000000136</v>
      </c>
      <c r="I67">
        <f t="shared" si="38"/>
        <v>-8.2999999999998408E-2</v>
      </c>
    </row>
    <row r="68" spans="1:9" x14ac:dyDescent="0.4">
      <c r="C68" t="s">
        <v>7</v>
      </c>
      <c r="D68" s="2">
        <v>29.251000000000001</v>
      </c>
      <c r="E68" s="2">
        <v>27.013999999999999</v>
      </c>
      <c r="F68" t="s">
        <v>28</v>
      </c>
      <c r="G68">
        <f t="shared" si="36"/>
        <v>-0.99399999999999977</v>
      </c>
      <c r="H68">
        <f t="shared" si="37"/>
        <v>-1.740000000000002</v>
      </c>
      <c r="I68">
        <f t="shared" si="38"/>
        <v>-0.74600000000000222</v>
      </c>
    </row>
    <row r="69" spans="1:9" x14ac:dyDescent="0.4">
      <c r="C69" t="s">
        <v>8</v>
      </c>
      <c r="D69" s="2">
        <v>30.245000000000001</v>
      </c>
      <c r="E69" s="2">
        <v>28.754000000000001</v>
      </c>
      <c r="F69" t="s">
        <v>29</v>
      </c>
      <c r="G69">
        <f t="shared" si="36"/>
        <v>0.99399999999999977</v>
      </c>
      <c r="H69">
        <f t="shared" si="37"/>
        <v>0.91200000000000259</v>
      </c>
      <c r="I69">
        <f t="shared" si="38"/>
        <v>-8.1999999999997186E-2</v>
      </c>
    </row>
    <row r="70" spans="1:9" x14ac:dyDescent="0.4">
      <c r="C70" t="s">
        <v>9</v>
      </c>
      <c r="D70" s="2">
        <v>29.251000000000001</v>
      </c>
      <c r="E70" s="2">
        <v>27.841999999999999</v>
      </c>
    </row>
    <row r="72" spans="1:9" x14ac:dyDescent="0.4">
      <c r="C72" t="s">
        <v>10</v>
      </c>
      <c r="D72" s="2">
        <v>24.859000000000002</v>
      </c>
      <c r="E72" s="2">
        <v>25.108000000000001</v>
      </c>
      <c r="F72" t="s">
        <v>31</v>
      </c>
      <c r="G72">
        <f t="shared" ref="G72:G75" si="39">D72-D73</f>
        <v>-1.325999999999997</v>
      </c>
      <c r="H72">
        <f t="shared" ref="H72:H75" si="40">E72-E73</f>
        <v>0</v>
      </c>
      <c r="I72">
        <f t="shared" ref="I72:I75" si="41">H72-G72</f>
        <v>1.325999999999997</v>
      </c>
    </row>
    <row r="73" spans="1:9" x14ac:dyDescent="0.4">
      <c r="C73" t="s">
        <v>11</v>
      </c>
      <c r="D73" s="2">
        <v>26.184999999999999</v>
      </c>
      <c r="E73" s="2">
        <v>25.108000000000001</v>
      </c>
      <c r="F73" t="s">
        <v>32</v>
      </c>
      <c r="G73">
        <f t="shared" si="39"/>
        <v>0</v>
      </c>
      <c r="H73">
        <f t="shared" si="40"/>
        <v>1.0770000000000017</v>
      </c>
      <c r="I73">
        <f t="shared" si="41"/>
        <v>1.0770000000000017</v>
      </c>
    </row>
    <row r="74" spans="1:9" x14ac:dyDescent="0.4">
      <c r="C74" t="s">
        <v>12</v>
      </c>
      <c r="D74" s="2">
        <v>26.184999999999999</v>
      </c>
      <c r="E74" s="2">
        <v>24.030999999999999</v>
      </c>
      <c r="F74" t="s">
        <v>248</v>
      </c>
      <c r="G74">
        <f t="shared" si="39"/>
        <v>-0.49699999999999989</v>
      </c>
      <c r="H74">
        <f t="shared" si="40"/>
        <v>-1.3250000000000028</v>
      </c>
      <c r="I74">
        <f t="shared" si="41"/>
        <v>-0.82800000000000296</v>
      </c>
    </row>
    <row r="75" spans="1:9" x14ac:dyDescent="0.4">
      <c r="C75" t="s">
        <v>13</v>
      </c>
      <c r="D75" s="2">
        <v>26.681999999999999</v>
      </c>
      <c r="E75" s="2">
        <v>25.356000000000002</v>
      </c>
      <c r="F75" t="s">
        <v>35</v>
      </c>
      <c r="G75">
        <f t="shared" si="39"/>
        <v>-1.6580000000000013</v>
      </c>
      <c r="H75">
        <f t="shared" si="40"/>
        <v>-1.1609999999999978</v>
      </c>
      <c r="I75">
        <f t="shared" si="41"/>
        <v>0.49700000000000344</v>
      </c>
    </row>
    <row r="76" spans="1:9" x14ac:dyDescent="0.4">
      <c r="C76" t="s">
        <v>14</v>
      </c>
      <c r="D76" s="2">
        <v>28.34</v>
      </c>
      <c r="E76" s="2">
        <v>26.516999999999999</v>
      </c>
    </row>
    <row r="78" spans="1:9" x14ac:dyDescent="0.4">
      <c r="C78" t="s">
        <v>15</v>
      </c>
      <c r="D78" s="2">
        <v>22.207999999999998</v>
      </c>
      <c r="E78" s="2">
        <v>21.462</v>
      </c>
      <c r="F78" t="s">
        <v>37</v>
      </c>
      <c r="G78">
        <f t="shared" ref="G78:G80" si="42">D78-D79</f>
        <v>-1.0770000000000017</v>
      </c>
      <c r="H78">
        <f t="shared" ref="H78:H80" si="43">E78-E79</f>
        <v>-0.33099999999999952</v>
      </c>
      <c r="I78">
        <f t="shared" ref="I78:I80" si="44">H78-G78</f>
        <v>0.74600000000000222</v>
      </c>
    </row>
    <row r="79" spans="1:9" x14ac:dyDescent="0.4">
      <c r="C79" t="s">
        <v>16</v>
      </c>
      <c r="D79" s="2">
        <v>23.285</v>
      </c>
      <c r="E79" s="2">
        <v>21.792999999999999</v>
      </c>
      <c r="F79" t="s">
        <v>38</v>
      </c>
      <c r="G79">
        <f t="shared" si="42"/>
        <v>-0.91100000000000136</v>
      </c>
      <c r="H79">
        <f t="shared" si="43"/>
        <v>0</v>
      </c>
      <c r="I79">
        <f t="shared" si="44"/>
        <v>0.91100000000000136</v>
      </c>
    </row>
    <row r="80" spans="1:9" x14ac:dyDescent="0.4">
      <c r="C80" t="s">
        <v>17</v>
      </c>
      <c r="D80" s="2">
        <v>24.196000000000002</v>
      </c>
      <c r="E80" s="2">
        <v>21.792999999999999</v>
      </c>
      <c r="F80" t="s">
        <v>39</v>
      </c>
      <c r="G80">
        <f t="shared" si="42"/>
        <v>0.33100000000000307</v>
      </c>
      <c r="H80">
        <f t="shared" si="43"/>
        <v>-1.3260000000000005</v>
      </c>
      <c r="I80">
        <f t="shared" si="44"/>
        <v>-1.6570000000000036</v>
      </c>
    </row>
    <row r="81" spans="2:9" x14ac:dyDescent="0.4">
      <c r="C81" t="s">
        <v>18</v>
      </c>
      <c r="D81" s="2">
        <v>23.864999999999998</v>
      </c>
      <c r="E81" s="2">
        <v>23.119</v>
      </c>
    </row>
    <row r="83" spans="2:9" x14ac:dyDescent="0.4">
      <c r="B83" t="s">
        <v>249</v>
      </c>
      <c r="C83" t="s">
        <v>5</v>
      </c>
      <c r="D83" s="3">
        <v>45.741</v>
      </c>
      <c r="E83" s="3">
        <v>52.039000000000001</v>
      </c>
      <c r="F83" t="s">
        <v>26</v>
      </c>
      <c r="G83">
        <f t="shared" ref="G83:G86" si="45">D83-D84</f>
        <v>-0.99399999999999977</v>
      </c>
      <c r="H83">
        <f t="shared" ref="H83:H86" si="46">E83-E84</f>
        <v>0.41499999999999915</v>
      </c>
      <c r="I83">
        <f t="shared" ref="I83:I86" si="47">H83-G83</f>
        <v>1.4089999999999989</v>
      </c>
    </row>
    <row r="84" spans="2:9" x14ac:dyDescent="0.4">
      <c r="C84" t="s">
        <v>6</v>
      </c>
      <c r="D84" s="3">
        <v>46.734999999999999</v>
      </c>
      <c r="E84" s="3">
        <v>51.624000000000002</v>
      </c>
      <c r="F84" t="s">
        <v>27</v>
      </c>
      <c r="G84">
        <f t="shared" si="45"/>
        <v>1.6569999999999965</v>
      </c>
      <c r="H84">
        <f t="shared" si="46"/>
        <v>0.5800000000000054</v>
      </c>
      <c r="I84">
        <f t="shared" si="47"/>
        <v>-1.0769999999999911</v>
      </c>
    </row>
    <row r="85" spans="2:9" x14ac:dyDescent="0.4">
      <c r="C85" t="s">
        <v>7</v>
      </c>
      <c r="D85" s="3">
        <v>45.078000000000003</v>
      </c>
      <c r="E85" s="3">
        <v>51.043999999999997</v>
      </c>
      <c r="F85" t="s">
        <v>28</v>
      </c>
      <c r="G85">
        <f t="shared" si="45"/>
        <v>-2.3200000000000003</v>
      </c>
      <c r="H85">
        <f t="shared" si="46"/>
        <v>-0.24900000000000233</v>
      </c>
      <c r="I85">
        <f t="shared" si="47"/>
        <v>2.070999999999998</v>
      </c>
    </row>
    <row r="86" spans="2:9" x14ac:dyDescent="0.4">
      <c r="C86" t="s">
        <v>8</v>
      </c>
      <c r="D86" s="3">
        <v>47.398000000000003</v>
      </c>
      <c r="E86" s="3">
        <v>51.292999999999999</v>
      </c>
      <c r="F86" t="s">
        <v>29</v>
      </c>
      <c r="G86">
        <f t="shared" si="45"/>
        <v>-1.4089999999999989</v>
      </c>
      <c r="H86">
        <f t="shared" si="46"/>
        <v>1.3260000000000005</v>
      </c>
      <c r="I86">
        <f t="shared" si="47"/>
        <v>2.7349999999999994</v>
      </c>
    </row>
    <row r="87" spans="2:9" x14ac:dyDescent="0.4">
      <c r="C87" t="s">
        <v>9</v>
      </c>
      <c r="D87" s="3">
        <v>48.807000000000002</v>
      </c>
      <c r="E87" s="3">
        <v>49.966999999999999</v>
      </c>
    </row>
    <row r="89" spans="2:9" x14ac:dyDescent="0.4">
      <c r="C89" t="s">
        <v>10</v>
      </c>
      <c r="D89" s="3">
        <v>42.509</v>
      </c>
      <c r="E89" s="3">
        <v>48.89</v>
      </c>
      <c r="F89" t="s">
        <v>31</v>
      </c>
      <c r="G89">
        <f t="shared" ref="G89:G92" si="48">D89-D90</f>
        <v>0.82800000000000296</v>
      </c>
      <c r="H89">
        <f t="shared" ref="H89:H92" si="49">E89-E90</f>
        <v>8.2999999999998408E-2</v>
      </c>
      <c r="I89">
        <f t="shared" ref="I89:I92" si="50">H89-G89</f>
        <v>-0.74500000000000455</v>
      </c>
    </row>
    <row r="90" spans="2:9" x14ac:dyDescent="0.4">
      <c r="C90" t="s">
        <v>11</v>
      </c>
      <c r="D90" s="3">
        <v>41.680999999999997</v>
      </c>
      <c r="E90" s="3">
        <v>48.807000000000002</v>
      </c>
      <c r="F90" t="s">
        <v>32</v>
      </c>
      <c r="G90">
        <f t="shared" si="48"/>
        <v>-1.0770000000000053</v>
      </c>
      <c r="H90">
        <f t="shared" si="49"/>
        <v>1.2430000000000021</v>
      </c>
      <c r="I90">
        <f t="shared" si="50"/>
        <v>2.3200000000000074</v>
      </c>
    </row>
    <row r="91" spans="2:9" x14ac:dyDescent="0.4">
      <c r="C91" t="s">
        <v>12</v>
      </c>
      <c r="D91" s="3">
        <v>42.758000000000003</v>
      </c>
      <c r="E91" s="3">
        <v>47.564</v>
      </c>
      <c r="F91" t="s">
        <v>248</v>
      </c>
      <c r="G91">
        <f t="shared" si="48"/>
        <v>-0.57999999999999829</v>
      </c>
      <c r="H91">
        <f t="shared" si="49"/>
        <v>-0.41400000000000148</v>
      </c>
      <c r="I91">
        <f t="shared" si="50"/>
        <v>0.16599999999999682</v>
      </c>
    </row>
    <row r="92" spans="2:9" x14ac:dyDescent="0.4">
      <c r="C92" t="s">
        <v>13</v>
      </c>
      <c r="D92" s="3">
        <v>43.338000000000001</v>
      </c>
      <c r="E92" s="3">
        <v>47.978000000000002</v>
      </c>
      <c r="F92" t="s">
        <v>35</v>
      </c>
      <c r="G92">
        <f t="shared" si="48"/>
        <v>-0.41400000000000148</v>
      </c>
      <c r="H92">
        <f t="shared" si="49"/>
        <v>0.99399999999999977</v>
      </c>
      <c r="I92">
        <f t="shared" si="50"/>
        <v>1.4080000000000013</v>
      </c>
    </row>
    <row r="93" spans="2:9" x14ac:dyDescent="0.4">
      <c r="C93" t="s">
        <v>14</v>
      </c>
      <c r="D93" s="3">
        <v>43.752000000000002</v>
      </c>
      <c r="E93" s="3">
        <v>46.984000000000002</v>
      </c>
    </row>
    <row r="95" spans="2:9" x14ac:dyDescent="0.4">
      <c r="C95" t="s">
        <v>15</v>
      </c>
      <c r="D95" s="3">
        <v>39.195</v>
      </c>
      <c r="E95" s="3">
        <v>44.994999999999997</v>
      </c>
      <c r="F95" t="s">
        <v>37</v>
      </c>
      <c r="G95">
        <f t="shared" ref="G95:G96" si="51">D95-D96</f>
        <v>-0.33100000000000307</v>
      </c>
      <c r="H95">
        <f t="shared" ref="H95:H96" si="52">E95-E96</f>
        <v>1.8230000000000004</v>
      </c>
      <c r="I95">
        <f t="shared" ref="I95:I96" si="53">H95-G95</f>
        <v>2.1540000000000035</v>
      </c>
    </row>
    <row r="96" spans="2:9" x14ac:dyDescent="0.4">
      <c r="C96" t="s">
        <v>16</v>
      </c>
      <c r="D96" s="3">
        <v>39.526000000000003</v>
      </c>
      <c r="E96" s="3">
        <v>43.171999999999997</v>
      </c>
      <c r="F96" t="s">
        <v>38</v>
      </c>
      <c r="G96">
        <f t="shared" si="51"/>
        <v>-0.41399999999999437</v>
      </c>
      <c r="H96">
        <f t="shared" si="52"/>
        <v>-1.5750000000000028</v>
      </c>
      <c r="I96">
        <f t="shared" si="53"/>
        <v>-1.1610000000000085</v>
      </c>
    </row>
    <row r="97" spans="2:9" x14ac:dyDescent="0.4">
      <c r="C97" t="s">
        <v>17</v>
      </c>
      <c r="D97" s="3">
        <v>39.94</v>
      </c>
      <c r="E97" s="3">
        <v>44.747</v>
      </c>
    </row>
    <row r="99" spans="2:9" x14ac:dyDescent="0.4">
      <c r="B99" t="s">
        <v>250</v>
      </c>
      <c r="C99" t="s">
        <v>5</v>
      </c>
      <c r="D99" s="3">
        <v>45.244</v>
      </c>
      <c r="E99" s="3">
        <v>50.216000000000001</v>
      </c>
      <c r="F99" t="s">
        <v>26</v>
      </c>
      <c r="G99">
        <f t="shared" ref="G99:G101" si="54">D99-D100</f>
        <v>-0.41400000000000148</v>
      </c>
      <c r="H99">
        <f t="shared" ref="H99:H101" si="55">E99-E100</f>
        <v>-0.99399999999999977</v>
      </c>
      <c r="I99">
        <f t="shared" ref="I99:I101" si="56">H99-G99</f>
        <v>-0.57999999999999829</v>
      </c>
    </row>
    <row r="100" spans="2:9" x14ac:dyDescent="0.4">
      <c r="C100" t="s">
        <v>6</v>
      </c>
      <c r="D100" s="3">
        <v>45.658000000000001</v>
      </c>
      <c r="E100" s="3">
        <v>51.21</v>
      </c>
      <c r="F100" t="s">
        <v>27</v>
      </c>
      <c r="G100">
        <f t="shared" si="54"/>
        <v>0.74600000000000222</v>
      </c>
      <c r="H100">
        <f t="shared" si="55"/>
        <v>1.740000000000002</v>
      </c>
      <c r="I100">
        <f t="shared" si="56"/>
        <v>0.99399999999999977</v>
      </c>
    </row>
    <row r="101" spans="2:9" x14ac:dyDescent="0.4">
      <c r="C101" t="s">
        <v>7</v>
      </c>
      <c r="D101" s="3">
        <v>44.911999999999999</v>
      </c>
      <c r="E101" s="3">
        <v>49.47</v>
      </c>
      <c r="F101" t="s">
        <v>28</v>
      </c>
      <c r="G101">
        <f t="shared" si="54"/>
        <v>-0.99499999999999744</v>
      </c>
      <c r="H101">
        <f t="shared" si="55"/>
        <v>0.99499999999999744</v>
      </c>
      <c r="I101">
        <f t="shared" si="56"/>
        <v>1.9899999999999949</v>
      </c>
    </row>
    <row r="102" spans="2:9" x14ac:dyDescent="0.4">
      <c r="C102" t="s">
        <v>8</v>
      </c>
      <c r="D102" s="3">
        <v>45.906999999999996</v>
      </c>
      <c r="E102" s="3">
        <v>48.475000000000001</v>
      </c>
    </row>
    <row r="104" spans="2:9" x14ac:dyDescent="0.4">
      <c r="C104" t="s">
        <v>9</v>
      </c>
      <c r="D104" s="3">
        <v>40.521000000000001</v>
      </c>
      <c r="E104" s="3">
        <v>44.911999999999999</v>
      </c>
      <c r="F104" t="s">
        <v>251</v>
      </c>
      <c r="G104">
        <f t="shared" ref="G104:G106" si="57">D104-D105</f>
        <v>-1.2430000000000021</v>
      </c>
      <c r="H104">
        <f t="shared" ref="H104:H106" si="58">E104-E105</f>
        <v>-2.8179999999999978</v>
      </c>
      <c r="I104">
        <f t="shared" ref="I104:I106" si="59">H104-G104</f>
        <v>-1.5749999999999957</v>
      </c>
    </row>
    <row r="105" spans="2:9" x14ac:dyDescent="0.4">
      <c r="C105" t="s">
        <v>10</v>
      </c>
      <c r="D105" s="3">
        <v>41.764000000000003</v>
      </c>
      <c r="E105" s="3">
        <v>47.73</v>
      </c>
      <c r="F105" t="s">
        <v>31</v>
      </c>
      <c r="G105">
        <f t="shared" si="57"/>
        <v>-0.99399999999999977</v>
      </c>
      <c r="H105">
        <f t="shared" si="58"/>
        <v>0</v>
      </c>
      <c r="I105">
        <f t="shared" si="59"/>
        <v>0.99399999999999977</v>
      </c>
    </row>
    <row r="106" spans="2:9" x14ac:dyDescent="0.4">
      <c r="C106" t="s">
        <v>11</v>
      </c>
      <c r="D106" s="3">
        <v>42.758000000000003</v>
      </c>
      <c r="E106" s="3">
        <v>47.73</v>
      </c>
      <c r="F106" t="s">
        <v>32</v>
      </c>
      <c r="G106">
        <f t="shared" si="57"/>
        <v>0.99399999999999977</v>
      </c>
      <c r="H106">
        <f t="shared" si="58"/>
        <v>1.6579999999999941</v>
      </c>
      <c r="I106">
        <f t="shared" si="59"/>
        <v>0.66399999999999437</v>
      </c>
    </row>
    <row r="107" spans="2:9" x14ac:dyDescent="0.4">
      <c r="C107" t="s">
        <v>12</v>
      </c>
      <c r="D107" s="3">
        <v>41.764000000000003</v>
      </c>
      <c r="E107" s="3">
        <v>46.072000000000003</v>
      </c>
    </row>
    <row r="109" spans="2:9" x14ac:dyDescent="0.4">
      <c r="C109" t="s">
        <v>13</v>
      </c>
      <c r="D109" s="3">
        <v>37.04</v>
      </c>
      <c r="E109" s="3">
        <v>42.674999999999997</v>
      </c>
      <c r="F109" t="s">
        <v>35</v>
      </c>
      <c r="G109">
        <f t="shared" ref="G109" si="60">D109-D110</f>
        <v>-1.740000000000002</v>
      </c>
      <c r="H109">
        <f t="shared" ref="H109" si="61">E109-E110</f>
        <v>-1.3260000000000005</v>
      </c>
      <c r="I109">
        <f t="shared" ref="I109" si="62">H109-G109</f>
        <v>0.41400000000000148</v>
      </c>
    </row>
    <row r="110" spans="2:9" x14ac:dyDescent="0.4">
      <c r="C110" t="s">
        <v>14</v>
      </c>
      <c r="D110" s="3">
        <v>38.78</v>
      </c>
      <c r="E110" s="3">
        <v>44.000999999999998</v>
      </c>
    </row>
    <row r="112" spans="2:9" x14ac:dyDescent="0.4">
      <c r="B112" t="s">
        <v>252</v>
      </c>
      <c r="C112" t="s">
        <v>7</v>
      </c>
      <c r="D112" s="3">
        <v>43.752000000000002</v>
      </c>
      <c r="E112" s="3">
        <v>45.41</v>
      </c>
      <c r="F112" t="s">
        <v>28</v>
      </c>
      <c r="G112">
        <f t="shared" ref="G112:G113" si="63">D112-D113</f>
        <v>-0.57999999999999829</v>
      </c>
      <c r="H112">
        <f t="shared" ref="H112:H113" si="64">E112-E113</f>
        <v>0.33199999999999363</v>
      </c>
      <c r="I112">
        <f t="shared" ref="I112:I113" si="65">H112-G112</f>
        <v>0.91199999999999193</v>
      </c>
    </row>
    <row r="113" spans="2:9" x14ac:dyDescent="0.4">
      <c r="C113" t="s">
        <v>8</v>
      </c>
      <c r="D113" s="3">
        <v>44.332000000000001</v>
      </c>
      <c r="E113" s="3">
        <v>45.078000000000003</v>
      </c>
      <c r="F113" t="s">
        <v>29</v>
      </c>
      <c r="G113">
        <f t="shared" si="63"/>
        <v>1.4909999999999997</v>
      </c>
      <c r="H113">
        <f t="shared" si="64"/>
        <v>0.41400000000000148</v>
      </c>
      <c r="I113">
        <f t="shared" si="65"/>
        <v>-1.0769999999999982</v>
      </c>
    </row>
    <row r="114" spans="2:9" x14ac:dyDescent="0.4">
      <c r="C114" t="s">
        <v>9</v>
      </c>
      <c r="D114" s="3">
        <v>42.841000000000001</v>
      </c>
      <c r="E114" s="3">
        <v>44.664000000000001</v>
      </c>
    </row>
    <row r="116" spans="2:9" x14ac:dyDescent="0.4">
      <c r="B116" t="s">
        <v>253</v>
      </c>
      <c r="C116" t="s">
        <v>5</v>
      </c>
      <c r="D116" s="3">
        <v>42.841000000000001</v>
      </c>
      <c r="E116" s="3">
        <v>41.265999999999998</v>
      </c>
      <c r="F116" t="s">
        <v>26</v>
      </c>
      <c r="G116">
        <f t="shared" ref="G116:G117" si="66">D116-D117</f>
        <v>-2.1539999999999964</v>
      </c>
      <c r="H116">
        <f t="shared" ref="H116:H117" si="67">E116-E117</f>
        <v>-1.3260000000000005</v>
      </c>
      <c r="I116">
        <f t="shared" ref="I116:I117" si="68">H116-G116</f>
        <v>0.82799999999999585</v>
      </c>
    </row>
    <row r="117" spans="2:9" x14ac:dyDescent="0.4">
      <c r="C117" t="s">
        <v>6</v>
      </c>
      <c r="D117" s="3">
        <v>44.994999999999997</v>
      </c>
      <c r="E117" s="3">
        <v>42.591999999999999</v>
      </c>
      <c r="F117" t="s">
        <v>27</v>
      </c>
      <c r="G117">
        <f t="shared" si="66"/>
        <v>1.7399999999999949</v>
      </c>
      <c r="H117">
        <f t="shared" si="67"/>
        <v>1.5739999999999981</v>
      </c>
      <c r="I117">
        <f t="shared" si="68"/>
        <v>-0.16599999999999682</v>
      </c>
    </row>
    <row r="118" spans="2:9" x14ac:dyDescent="0.4">
      <c r="C118" t="s">
        <v>7</v>
      </c>
      <c r="D118" s="3">
        <v>43.255000000000003</v>
      </c>
      <c r="E118" s="3">
        <v>41.018000000000001</v>
      </c>
      <c r="F118" t="s">
        <v>28</v>
      </c>
      <c r="G118">
        <f t="shared" ref="G118" si="69">D118-D119</f>
        <v>1.0770000000000053</v>
      </c>
      <c r="H118">
        <f t="shared" ref="H118" si="70">E118-E119</f>
        <v>0.82900000000000063</v>
      </c>
      <c r="I118">
        <f t="shared" ref="I118" si="71">H118-G118</f>
        <v>-0.24800000000000466</v>
      </c>
    </row>
    <row r="119" spans="2:9" x14ac:dyDescent="0.4">
      <c r="C119" t="s">
        <v>8</v>
      </c>
      <c r="D119" s="3">
        <v>42.177999999999997</v>
      </c>
      <c r="E119" s="3">
        <v>40.189</v>
      </c>
    </row>
    <row r="121" spans="2:9" x14ac:dyDescent="0.4">
      <c r="C121" t="s">
        <v>10</v>
      </c>
      <c r="D121" s="3">
        <v>39.941000000000003</v>
      </c>
      <c r="E121" s="3">
        <v>37.786000000000001</v>
      </c>
      <c r="F121" t="s">
        <v>31</v>
      </c>
      <c r="G121">
        <f t="shared" ref="G121:G123" si="72">D121-D122</f>
        <v>1.409000000000006</v>
      </c>
      <c r="H121">
        <f t="shared" ref="H121:H123" si="73">E121-E122</f>
        <v>0.16600000000000392</v>
      </c>
      <c r="I121">
        <f t="shared" ref="I121:I123" si="74">H121-G121</f>
        <v>-1.2430000000000021</v>
      </c>
    </row>
    <row r="122" spans="2:9" x14ac:dyDescent="0.4">
      <c r="C122" t="s">
        <v>11</v>
      </c>
      <c r="D122" s="3">
        <v>38.531999999999996</v>
      </c>
      <c r="E122" s="3">
        <v>37.619999999999997</v>
      </c>
      <c r="F122" t="s">
        <v>32</v>
      </c>
      <c r="G122">
        <f t="shared" si="72"/>
        <v>-2.4860000000000042</v>
      </c>
      <c r="H122">
        <f t="shared" si="73"/>
        <v>-1.2430000000000021</v>
      </c>
      <c r="I122">
        <f t="shared" si="74"/>
        <v>1.2430000000000021</v>
      </c>
    </row>
    <row r="123" spans="2:9" x14ac:dyDescent="0.4">
      <c r="C123" t="s">
        <v>12</v>
      </c>
      <c r="D123" s="3">
        <v>41.018000000000001</v>
      </c>
      <c r="E123" s="3">
        <v>38.863</v>
      </c>
      <c r="F123" t="s">
        <v>248</v>
      </c>
      <c r="G123">
        <f t="shared" si="72"/>
        <v>1.8230000000000004</v>
      </c>
      <c r="H123">
        <f t="shared" si="73"/>
        <v>2.5690000000000026</v>
      </c>
      <c r="I123">
        <f t="shared" si="74"/>
        <v>0.74600000000000222</v>
      </c>
    </row>
    <row r="124" spans="2:9" x14ac:dyDescent="0.4">
      <c r="C124" t="s">
        <v>13</v>
      </c>
      <c r="D124" s="3">
        <v>39.195</v>
      </c>
      <c r="E124" s="3">
        <v>36.293999999999997</v>
      </c>
    </row>
    <row r="126" spans="2:9" x14ac:dyDescent="0.4">
      <c r="B126" t="s">
        <v>254</v>
      </c>
      <c r="C126" t="s">
        <v>5</v>
      </c>
      <c r="D126" s="3">
        <v>40.768999999999998</v>
      </c>
      <c r="E126" s="3">
        <v>38.698</v>
      </c>
      <c r="F126" t="s">
        <v>26</v>
      </c>
      <c r="G126">
        <f t="shared" ref="G126:G127" si="75">D126-D127</f>
        <v>-1.0769999999999982</v>
      </c>
      <c r="H126">
        <f t="shared" ref="H126:H127" si="76">E126-E127</f>
        <v>-0.82800000000000296</v>
      </c>
      <c r="I126">
        <f t="shared" ref="I126:I127" si="77">H126-G126</f>
        <v>0.24899999999999523</v>
      </c>
    </row>
    <row r="127" spans="2:9" x14ac:dyDescent="0.4">
      <c r="C127" t="s">
        <v>6</v>
      </c>
      <c r="D127" s="3">
        <v>41.845999999999997</v>
      </c>
      <c r="E127" s="3">
        <v>39.526000000000003</v>
      </c>
      <c r="F127" t="s">
        <v>27</v>
      </c>
      <c r="G127">
        <f t="shared" si="75"/>
        <v>-0.74600000000000222</v>
      </c>
      <c r="H127">
        <f t="shared" si="76"/>
        <v>-1.5749999999999957</v>
      </c>
      <c r="I127">
        <f t="shared" si="77"/>
        <v>-0.82899999999999352</v>
      </c>
    </row>
    <row r="128" spans="2:9" x14ac:dyDescent="0.4">
      <c r="C128" t="s">
        <v>7</v>
      </c>
      <c r="D128" s="3">
        <v>42.591999999999999</v>
      </c>
      <c r="E128" s="3">
        <v>41.100999999999999</v>
      </c>
    </row>
    <row r="130" spans="2:9" x14ac:dyDescent="0.4">
      <c r="C130" t="s">
        <v>8</v>
      </c>
      <c r="D130" s="3">
        <v>38.531999999999996</v>
      </c>
      <c r="E130" s="3">
        <v>35.631999999999998</v>
      </c>
      <c r="F130" t="s">
        <v>255</v>
      </c>
      <c r="G130">
        <f t="shared" ref="G130:G131" si="78">D130-D131</f>
        <v>0.49699999999999989</v>
      </c>
      <c r="H130">
        <f t="shared" ref="H130:H131" si="79">E130-E131</f>
        <v>-0.82800000000000296</v>
      </c>
      <c r="I130">
        <f t="shared" ref="I130:I131" si="80">H130-G130</f>
        <v>-1.3250000000000028</v>
      </c>
    </row>
    <row r="131" spans="2:9" x14ac:dyDescent="0.4">
      <c r="C131" t="s">
        <v>9</v>
      </c>
      <c r="D131" s="3">
        <v>38.034999999999997</v>
      </c>
      <c r="E131" s="3">
        <v>36.46</v>
      </c>
      <c r="F131" t="s">
        <v>30</v>
      </c>
      <c r="G131">
        <f t="shared" si="78"/>
        <v>-0.5800000000000054</v>
      </c>
      <c r="H131">
        <f t="shared" si="79"/>
        <v>-8.2999999999998408E-2</v>
      </c>
      <c r="I131">
        <f t="shared" si="80"/>
        <v>0.49700000000000699</v>
      </c>
    </row>
    <row r="132" spans="2:9" x14ac:dyDescent="0.4">
      <c r="C132" t="s">
        <v>10</v>
      </c>
      <c r="D132" s="3">
        <v>38.615000000000002</v>
      </c>
      <c r="E132" s="3">
        <v>36.542999999999999</v>
      </c>
    </row>
    <row r="134" spans="2:9" x14ac:dyDescent="0.4">
      <c r="B134" t="s">
        <v>256</v>
      </c>
      <c r="C134" t="s">
        <v>6</v>
      </c>
      <c r="D134" s="3">
        <v>39.36</v>
      </c>
      <c r="E134" s="3">
        <v>39.442999999999998</v>
      </c>
      <c r="F134" t="s">
        <v>27</v>
      </c>
      <c r="G134">
        <f t="shared" ref="G134:G136" si="81">D134-D135</f>
        <v>-0.24900000000000233</v>
      </c>
      <c r="H134">
        <f t="shared" ref="H134:H136" si="82">E134-E135</f>
        <v>0</v>
      </c>
      <c r="I134">
        <f t="shared" ref="I134:I136" si="83">H134-G134</f>
        <v>0.24900000000000233</v>
      </c>
    </row>
    <row r="135" spans="2:9" x14ac:dyDescent="0.4">
      <c r="C135" t="s">
        <v>7</v>
      </c>
      <c r="D135" s="3">
        <v>39.609000000000002</v>
      </c>
      <c r="E135" s="3">
        <v>39.442999999999998</v>
      </c>
      <c r="F135" t="s">
        <v>257</v>
      </c>
      <c r="G135">
        <f t="shared" si="81"/>
        <v>-1.242999999999995</v>
      </c>
      <c r="H135">
        <f t="shared" si="82"/>
        <v>-0.24900000000000233</v>
      </c>
      <c r="I135">
        <f t="shared" si="83"/>
        <v>0.99399999999999267</v>
      </c>
    </row>
    <row r="136" spans="2:9" x14ac:dyDescent="0.4">
      <c r="C136" t="s">
        <v>8</v>
      </c>
      <c r="D136" s="3">
        <v>40.851999999999997</v>
      </c>
      <c r="E136" s="3">
        <v>39.692</v>
      </c>
      <c r="F136" t="s">
        <v>255</v>
      </c>
      <c r="G136">
        <f t="shared" si="81"/>
        <v>-0.66300000000000381</v>
      </c>
      <c r="H136">
        <f t="shared" si="82"/>
        <v>-2.1539999999999964</v>
      </c>
      <c r="I136">
        <f t="shared" si="83"/>
        <v>-1.4909999999999926</v>
      </c>
    </row>
    <row r="137" spans="2:9" x14ac:dyDescent="0.4">
      <c r="C137" t="s">
        <v>50</v>
      </c>
      <c r="D137" s="3">
        <v>41.515000000000001</v>
      </c>
      <c r="E137" s="3">
        <v>41.845999999999997</v>
      </c>
    </row>
    <row r="139" spans="2:9" x14ac:dyDescent="0.4">
      <c r="C139" t="s">
        <v>11</v>
      </c>
      <c r="D139" s="3">
        <v>37.536999999999999</v>
      </c>
      <c r="E139" s="3">
        <v>38.200000000000003</v>
      </c>
      <c r="F139" t="s">
        <v>32</v>
      </c>
      <c r="G139">
        <f t="shared" ref="G139" si="84">D139-D140</f>
        <v>1.3249999999999957</v>
      </c>
      <c r="H139">
        <f t="shared" ref="H139" si="85">E139-E140</f>
        <v>2.1540000000000035</v>
      </c>
      <c r="I139">
        <f t="shared" ref="I139" si="86">H139-G139</f>
        <v>0.82900000000000773</v>
      </c>
    </row>
    <row r="140" spans="2:9" x14ac:dyDescent="0.4">
      <c r="C140" t="s">
        <v>12</v>
      </c>
      <c r="D140" s="3">
        <v>36.212000000000003</v>
      </c>
      <c r="E140" s="3">
        <v>36.04599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orsal</vt:lpstr>
      <vt:lpstr>control</vt:lpstr>
      <vt:lpstr>ven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nolab</dc:creator>
  <cp:lastModifiedBy>Matsunolab</cp:lastModifiedBy>
  <dcterms:created xsi:type="dcterms:W3CDTF">2018-01-23T03:35:47Z</dcterms:created>
  <dcterms:modified xsi:type="dcterms:W3CDTF">2018-01-24T01:17:23Z</dcterms:modified>
</cp:coreProperties>
</file>